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zuhiro Wada\OneDrive\デスクトップ\"/>
    </mc:Choice>
  </mc:AlternateContent>
  <xr:revisionPtr revIDLastSave="0" documentId="13_ncr:1_{C3FCD8D6-1948-4C80-A4A0-25D618936B80}" xr6:coauthVersionLast="47" xr6:coauthVersionMax="47" xr10:uidLastSave="{00000000-0000-0000-0000-000000000000}"/>
  <bookViews>
    <workbookView xWindow="2650" yWindow="0" windowWidth="19190" windowHeight="9980" xr2:uid="{5F05F5FF-11D3-4BF5-BD21-6691E00FFB90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3" i="5" l="1"/>
  <c r="E12" i="5"/>
  <c r="E11" i="5"/>
  <c r="E10" i="5"/>
  <c r="E9" i="5"/>
  <c r="E8" i="5"/>
  <c r="E7" i="5"/>
  <c r="E6" i="5"/>
  <c r="E5" i="5"/>
</calcChain>
</file>

<file path=xl/sharedStrings.xml><?xml version="1.0" encoding="utf-8"?>
<sst xmlns="http://schemas.openxmlformats.org/spreadsheetml/2006/main" count="223" uniqueCount="68">
  <si>
    <t>1st fall (n=4)</t>
  </si>
  <si>
    <t>Panel (d)</t>
  </si>
  <si>
    <t>Panel (e)</t>
  </si>
  <si>
    <t>Panel (f)</t>
  </si>
  <si>
    <t>singing dulation</t>
  </si>
  <si>
    <t>1st Fall (n=4)</t>
    <phoneticPr fontId="0"/>
  </si>
  <si>
    <t>2nd Spring (n=6)</t>
    <phoneticPr fontId="0"/>
  </si>
  <si>
    <t>2nd Fall (n=6)</t>
    <phoneticPr fontId="0"/>
  </si>
  <si>
    <t>1st Fall (n=4)</t>
  </si>
  <si>
    <t>2nd Spring (n=6)</t>
  </si>
  <si>
    <t>2nd Fall (n=6)</t>
  </si>
  <si>
    <t>Singing dulation</t>
  </si>
  <si>
    <t>CV of similarity between adjacent syllables</t>
  </si>
  <si>
    <t>Similarity between adjacent syllables</t>
  </si>
  <si>
    <t>1stFall (n=4)</t>
  </si>
  <si>
    <t>Figure 1</t>
  </si>
  <si>
    <t>Figure 2</t>
  </si>
  <si>
    <t>Panel (b)</t>
  </si>
  <si>
    <t>condition</t>
  </si>
  <si>
    <t>bird ID</t>
  </si>
  <si>
    <t>HVC</t>
  </si>
  <si>
    <t>RA</t>
  </si>
  <si>
    <t>Area X</t>
  </si>
  <si>
    <t>LMAN</t>
  </si>
  <si>
    <t>1st Fall</t>
    <phoneticPr fontId="0"/>
  </si>
  <si>
    <t>2nd Spring</t>
    <phoneticPr fontId="0"/>
  </si>
  <si>
    <t>2nd Fall</t>
    <phoneticPr fontId="0"/>
  </si>
  <si>
    <t>Panel (c)</t>
  </si>
  <si>
    <t>Arc mRNA expression level</t>
  </si>
  <si>
    <t>Induction response of Arc mRNA</t>
  </si>
  <si>
    <t>AreaX</t>
    <phoneticPr fontId="0"/>
  </si>
  <si>
    <t>LMAN</t>
    <phoneticPr fontId="0"/>
  </si>
  <si>
    <t>Figure 3</t>
  </si>
  <si>
    <t>Induction response of Egr1 mRNA</t>
  </si>
  <si>
    <t>HVC</t>
    <phoneticPr fontId="0"/>
  </si>
  <si>
    <t>RA</t>
    <phoneticPr fontId="0"/>
  </si>
  <si>
    <t>Area X</t>
    <phoneticPr fontId="0"/>
  </si>
  <si>
    <t>1st Fall</t>
  </si>
  <si>
    <t>2nd Spring</t>
  </si>
  <si>
    <t>(n=4)</t>
  </si>
  <si>
    <t>(n=6)</t>
  </si>
  <si>
    <t>2nd Fall</t>
  </si>
  <si>
    <t>Induction response of c-fos mRNA</t>
  </si>
  <si>
    <t>Induction response of Nr4a1 mRNA</t>
  </si>
  <si>
    <t>(n=5)</t>
  </si>
  <si>
    <t>Induction response of Gadd45b mRNA</t>
  </si>
  <si>
    <t>Induction response of Dusp6 mRNA</t>
  </si>
  <si>
    <t>Induction response of Sik1 mRNA</t>
  </si>
  <si>
    <t>Figure 4</t>
  </si>
  <si>
    <t>X</t>
    <phoneticPr fontId="0"/>
  </si>
  <si>
    <t>Egr1</t>
    <phoneticPr fontId="0"/>
  </si>
  <si>
    <t>c-fos</t>
    <phoneticPr fontId="0"/>
  </si>
  <si>
    <t>Nr4a1</t>
    <phoneticPr fontId="0"/>
  </si>
  <si>
    <t>Sik1</t>
    <phoneticPr fontId="0"/>
  </si>
  <si>
    <t>Dusp6</t>
    <phoneticPr fontId="0"/>
  </si>
  <si>
    <t>Gadd45b</t>
    <phoneticPr fontId="0"/>
  </si>
  <si>
    <t>Arc</t>
  </si>
  <si>
    <t>Panel (a)</t>
  </si>
  <si>
    <t>p-value</t>
  </si>
  <si>
    <t>CV of  similarity between adjacent syllables</t>
  </si>
  <si>
    <t>Bird ID</t>
    <phoneticPr fontId="0"/>
  </si>
  <si>
    <t>Figure 5</t>
  </si>
  <si>
    <t>1st Fall (n=3)</t>
  </si>
  <si>
    <t>2nd Sprig (n=3)</t>
  </si>
  <si>
    <t>2nd Fall (n=3)</t>
  </si>
  <si>
    <t>Vglut(+) cell / DAPI(+) cell</t>
  </si>
  <si>
    <r>
      <t>Vglut(+) cell /0.1mm</t>
    </r>
    <r>
      <rPr>
        <vertAlign val="superscript"/>
        <sz val="11"/>
        <rFont val="Calibri"/>
        <family val="2"/>
        <scheme val="minor"/>
      </rPr>
      <t>2</t>
    </r>
  </si>
  <si>
    <r>
      <t>DAPI(+) cell /0.1mm</t>
    </r>
    <r>
      <rPr>
        <vertAlign val="superscript"/>
        <sz val="11"/>
        <rFont val="Calibri"/>
        <family val="2"/>
        <scheme val="minor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_ 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6"/>
      <name val="Calibri"/>
      <family val="2"/>
      <charset val="134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3"/>
      <charset val="128"/>
      <scheme val="minor"/>
    </font>
    <font>
      <sz val="11"/>
      <name val="Calibri"/>
      <family val="2"/>
      <charset val="128"/>
      <scheme val="minor"/>
    </font>
    <font>
      <sz val="11"/>
      <color theme="1"/>
      <name val="Calibri"/>
      <family val="3"/>
      <charset val="128"/>
      <scheme val="minor"/>
    </font>
    <font>
      <sz val="11"/>
      <name val="Calibri"/>
      <family val="3"/>
      <charset val="128"/>
      <scheme val="minor"/>
    </font>
    <font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0" tint="-0.34998626667073579"/>
      </left>
      <right/>
      <top/>
      <bottom/>
      <diagonal/>
    </border>
  </borders>
  <cellStyleXfs count="1">
    <xf numFmtId="0" fontId="0" fillId="0" borderId="0"/>
  </cellStyleXfs>
  <cellXfs count="113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0" fillId="0" borderId="1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5" xfId="0" applyFont="1" applyBorder="1" applyAlignment="1">
      <alignment vertical="center" wrapText="1"/>
    </xf>
    <xf numFmtId="0" fontId="4" fillId="0" borderId="5" xfId="0" applyFont="1" applyBorder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2" xfId="0" applyBorder="1" applyAlignment="1">
      <alignment vertical="center"/>
    </xf>
    <xf numFmtId="0" fontId="5" fillId="0" borderId="7" xfId="0" applyFont="1" applyBorder="1" applyAlignment="1">
      <alignment vertical="center"/>
    </xf>
    <xf numFmtId="164" fontId="0" fillId="0" borderId="8" xfId="0" applyNumberFormat="1" applyBorder="1" applyAlignment="1">
      <alignment vertical="center"/>
    </xf>
    <xf numFmtId="0" fontId="0" fillId="0" borderId="9" xfId="0" applyBorder="1" applyAlignment="1">
      <alignment vertical="center"/>
    </xf>
    <xf numFmtId="0" fontId="5" fillId="0" borderId="0" xfId="0" applyFont="1" applyAlignment="1">
      <alignment vertical="center"/>
    </xf>
    <xf numFmtId="164" fontId="0" fillId="0" borderId="10" xfId="0" applyNumberFormat="1" applyBorder="1" applyAlignment="1">
      <alignment vertical="center"/>
    </xf>
    <xf numFmtId="0" fontId="0" fillId="0" borderId="11" xfId="0" applyBorder="1" applyAlignment="1">
      <alignment vertical="center"/>
    </xf>
    <xf numFmtId="0" fontId="5" fillId="0" borderId="6" xfId="0" applyFont="1" applyBorder="1" applyAlignment="1">
      <alignment vertical="center"/>
    </xf>
    <xf numFmtId="164" fontId="0" fillId="0" borderId="12" xfId="0" applyNumberFormat="1" applyBorder="1" applyAlignment="1">
      <alignment vertical="center"/>
    </xf>
    <xf numFmtId="0" fontId="0" fillId="0" borderId="0" xfId="0" applyAlignment="1">
      <alignment horizontal="right" vertical="center"/>
    </xf>
    <xf numFmtId="0" fontId="0" fillId="0" borderId="10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5" xfId="0" applyBorder="1" applyAlignment="1">
      <alignment vertical="center" wrapText="1"/>
    </xf>
    <xf numFmtId="164" fontId="0" fillId="0" borderId="1" xfId="0" applyNumberFormat="1" applyBorder="1" applyAlignment="1">
      <alignment vertical="center"/>
    </xf>
    <xf numFmtId="164" fontId="0" fillId="0" borderId="3" xfId="0" applyNumberFormat="1" applyBorder="1" applyAlignment="1">
      <alignment vertical="center"/>
    </xf>
    <xf numFmtId="164" fontId="0" fillId="0" borderId="4" xfId="0" applyNumberForma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Border="1"/>
    <xf numFmtId="0" fontId="5" fillId="0" borderId="2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6" fillId="0" borderId="10" xfId="0" applyFont="1" applyBorder="1" applyAlignment="1">
      <alignment vertical="center"/>
    </xf>
    <xf numFmtId="0" fontId="6" fillId="0" borderId="12" xfId="0" applyFont="1" applyBorder="1" applyAlignment="1">
      <alignment vertical="center"/>
    </xf>
    <xf numFmtId="0" fontId="1" fillId="0" borderId="13" xfId="0" applyFont="1" applyBorder="1" applyAlignment="1">
      <alignment vertical="center"/>
    </xf>
    <xf numFmtId="0" fontId="1" fillId="0" borderId="14" xfId="0" applyFont="1" applyBorder="1" applyAlignment="1">
      <alignment vertical="center"/>
    </xf>
    <xf numFmtId="0" fontId="1" fillId="0" borderId="15" xfId="0" applyFont="1" applyBorder="1" applyAlignment="1">
      <alignment vertical="center"/>
    </xf>
    <xf numFmtId="0" fontId="5" fillId="0" borderId="13" xfId="0" applyFont="1" applyBorder="1" applyAlignment="1">
      <alignment vertical="center"/>
    </xf>
    <xf numFmtId="0" fontId="5" fillId="0" borderId="15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8" fillId="0" borderId="3" xfId="0" applyFont="1" applyBorder="1" applyAlignment="1">
      <alignment vertical="center"/>
    </xf>
    <xf numFmtId="0" fontId="6" fillId="0" borderId="4" xfId="0" applyFont="1" applyBorder="1" applyAlignment="1">
      <alignment vertical="center"/>
    </xf>
    <xf numFmtId="0" fontId="0" fillId="0" borderId="8" xfId="0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4" fillId="0" borderId="9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10" xfId="0" applyFont="1" applyBorder="1" applyAlignment="1">
      <alignment vertical="center"/>
    </xf>
    <xf numFmtId="0" fontId="4" fillId="0" borderId="11" xfId="0" applyFont="1" applyBorder="1" applyAlignment="1">
      <alignment vertical="center"/>
    </xf>
    <xf numFmtId="0" fontId="4" fillId="0" borderId="12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5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16" xfId="0" applyFont="1" applyFill="1" applyBorder="1" applyAlignment="1">
      <alignment vertical="center"/>
    </xf>
    <xf numFmtId="0" fontId="4" fillId="0" borderId="5" xfId="0" applyFont="1" applyFill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4" fillId="0" borderId="1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left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center"/>
    </xf>
    <xf numFmtId="0" fontId="4" fillId="0" borderId="4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left" vertical="center"/>
    </xf>
    <xf numFmtId="0" fontId="4" fillId="0" borderId="0" xfId="0" applyFont="1" applyAlignment="1">
      <alignment horizontal="right" vertical="center"/>
    </xf>
    <xf numFmtId="0" fontId="4" fillId="0" borderId="7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4" fillId="0" borderId="2" xfId="0" applyFont="1" applyBorder="1" applyAlignment="1">
      <alignment horizontal="left" vertical="top"/>
    </xf>
    <xf numFmtId="0" fontId="4" fillId="0" borderId="9" xfId="0" applyFont="1" applyBorder="1" applyAlignment="1">
      <alignment horizontal="left" vertical="top"/>
    </xf>
    <xf numFmtId="0" fontId="4" fillId="0" borderId="11" xfId="0" applyFont="1" applyBorder="1" applyAlignment="1">
      <alignment horizontal="left" vertical="top"/>
    </xf>
    <xf numFmtId="0" fontId="4" fillId="0" borderId="6" xfId="0" applyFont="1" applyBorder="1" applyAlignment="1">
      <alignment horizontal="left" vertical="top"/>
    </xf>
    <xf numFmtId="0" fontId="0" fillId="0" borderId="0" xfId="0" applyFont="1" applyAlignment="1"/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C0544-0201-4E0D-A8C4-622186A131F9}">
  <dimension ref="A1:Q9"/>
  <sheetViews>
    <sheetView tabSelected="1" workbookViewId="0">
      <selection activeCell="F18" sqref="F18"/>
    </sheetView>
  </sheetViews>
  <sheetFormatPr defaultRowHeight="14.5"/>
  <cols>
    <col min="1" max="2" width="8.7265625" style="7"/>
    <col min="3" max="3" width="11.81640625" style="7" bestFit="1" customWidth="1"/>
    <col min="4" max="4" width="14.54296875" style="7" bestFit="1" customWidth="1"/>
    <col min="5" max="5" width="12.08984375" style="7" bestFit="1" customWidth="1"/>
    <col min="6" max="8" width="8.7265625" style="7"/>
    <col min="9" max="10" width="11.81640625" style="7" bestFit="1" customWidth="1"/>
    <col min="11" max="11" width="12.08984375" style="7" customWidth="1"/>
    <col min="12" max="16384" width="8.7265625" style="7"/>
  </cols>
  <sheetData>
    <row r="1" spans="1:17">
      <c r="A1" s="6" t="s">
        <v>15</v>
      </c>
    </row>
    <row r="2" spans="1:17">
      <c r="A2" s="6" t="s">
        <v>1</v>
      </c>
      <c r="B2" s="23" t="s">
        <v>13</v>
      </c>
      <c r="C2" s="23"/>
      <c r="D2" s="23"/>
      <c r="E2" s="23"/>
      <c r="G2" s="6" t="s">
        <v>2</v>
      </c>
      <c r="H2" s="24" t="s">
        <v>12</v>
      </c>
      <c r="I2" s="24"/>
      <c r="J2" s="24"/>
      <c r="K2" s="24"/>
      <c r="M2" s="6" t="s">
        <v>3</v>
      </c>
      <c r="N2" s="8" t="s">
        <v>11</v>
      </c>
      <c r="O2" s="22"/>
      <c r="P2" s="22"/>
      <c r="Q2" s="22"/>
    </row>
    <row r="3" spans="1:17" ht="43.5">
      <c r="B3" s="8"/>
      <c r="C3" s="16" t="s">
        <v>14</v>
      </c>
      <c r="D3" s="16" t="s">
        <v>9</v>
      </c>
      <c r="E3" s="16" t="s">
        <v>10</v>
      </c>
      <c r="H3" s="8"/>
      <c r="I3" s="15" t="s">
        <v>8</v>
      </c>
      <c r="J3" s="15" t="s">
        <v>9</v>
      </c>
      <c r="K3" s="15" t="s">
        <v>10</v>
      </c>
      <c r="N3" s="8"/>
      <c r="O3" s="9" t="s">
        <v>5</v>
      </c>
      <c r="P3" s="10" t="s">
        <v>6</v>
      </c>
      <c r="Q3" s="9" t="s">
        <v>7</v>
      </c>
    </row>
    <row r="4" spans="1:17">
      <c r="B4" s="8"/>
      <c r="C4" s="17">
        <v>0.48114381270902989</v>
      </c>
      <c r="D4" s="17">
        <v>0.74687625400000002</v>
      </c>
      <c r="E4" s="17">
        <v>0.48236120399999999</v>
      </c>
      <c r="H4" s="8"/>
      <c r="I4" s="17">
        <v>0.45795653070879166</v>
      </c>
      <c r="J4" s="17">
        <v>0.23322125499999999</v>
      </c>
      <c r="K4" s="17">
        <v>0.41415898499999998</v>
      </c>
      <c r="N4" s="8"/>
      <c r="O4" s="12">
        <v>232</v>
      </c>
      <c r="P4" s="12">
        <v>202</v>
      </c>
      <c r="Q4" s="12">
        <v>612</v>
      </c>
    </row>
    <row r="5" spans="1:17">
      <c r="B5" s="8"/>
      <c r="C5" s="18">
        <v>0.49824080267558535</v>
      </c>
      <c r="D5" s="18">
        <v>0.71333110399999999</v>
      </c>
      <c r="E5" s="18">
        <v>0.44921070200000002</v>
      </c>
      <c r="H5" s="8"/>
      <c r="I5" s="18">
        <v>0.35277150947135616</v>
      </c>
      <c r="J5" s="18">
        <v>0.26906780200000002</v>
      </c>
      <c r="K5" s="18">
        <v>0.44449488500000001</v>
      </c>
      <c r="N5" s="8"/>
      <c r="O5" s="13">
        <v>174</v>
      </c>
      <c r="P5" s="13">
        <v>291</v>
      </c>
      <c r="Q5" s="13">
        <v>158.53699999999998</v>
      </c>
    </row>
    <row r="6" spans="1:17">
      <c r="B6" s="8"/>
      <c r="C6" s="18">
        <v>0.45077591973244158</v>
      </c>
      <c r="D6" s="18">
        <v>0.81846488299999998</v>
      </c>
      <c r="E6" s="18">
        <v>0.71174916399999999</v>
      </c>
      <c r="H6" s="8"/>
      <c r="I6" s="18">
        <v>0.44916592171955849</v>
      </c>
      <c r="J6" s="18">
        <v>0.14289706499999999</v>
      </c>
      <c r="K6" s="18">
        <v>0.29157207200000002</v>
      </c>
      <c r="N6" s="8"/>
      <c r="O6" s="13">
        <v>480</v>
      </c>
      <c r="P6" s="13">
        <v>599</v>
      </c>
      <c r="Q6" s="13">
        <v>479</v>
      </c>
    </row>
    <row r="7" spans="1:17">
      <c r="B7" s="8"/>
      <c r="C7" s="18">
        <v>0.55548494983277574</v>
      </c>
      <c r="D7" s="18">
        <v>0.86455183899999999</v>
      </c>
      <c r="E7" s="18">
        <v>0.52346488300000005</v>
      </c>
      <c r="H7" s="8"/>
      <c r="I7" s="18">
        <v>0.35367513568698267</v>
      </c>
      <c r="J7" s="18">
        <v>0.168242532</v>
      </c>
      <c r="K7" s="18">
        <v>0.41723375299999999</v>
      </c>
      <c r="N7" s="8"/>
      <c r="O7" s="13">
        <v>247</v>
      </c>
      <c r="P7" s="13">
        <v>370</v>
      </c>
      <c r="Q7" s="13">
        <v>406</v>
      </c>
    </row>
    <row r="8" spans="1:17">
      <c r="B8" s="8"/>
      <c r="C8" s="13"/>
      <c r="D8" s="18">
        <v>0.84990301003344604</v>
      </c>
      <c r="E8" s="18">
        <v>0.76809364499999999</v>
      </c>
      <c r="H8" s="8"/>
      <c r="I8" s="13"/>
      <c r="J8" s="18">
        <v>0.166877016401698</v>
      </c>
      <c r="K8" s="18">
        <v>0.24863075900000001</v>
      </c>
      <c r="N8" s="8"/>
      <c r="O8" s="13"/>
      <c r="P8" s="13">
        <v>890</v>
      </c>
      <c r="Q8" s="13">
        <v>439.6</v>
      </c>
    </row>
    <row r="9" spans="1:17">
      <c r="B9" s="8"/>
      <c r="C9" s="14"/>
      <c r="D9" s="19">
        <v>0.67489966555184</v>
      </c>
      <c r="E9" s="19">
        <v>0.57810702341137099</v>
      </c>
      <c r="H9" s="8"/>
      <c r="I9" s="14"/>
      <c r="J9" s="19">
        <v>0.31112109923334003</v>
      </c>
      <c r="K9" s="19">
        <v>0.41759201265704798</v>
      </c>
      <c r="N9" s="8"/>
      <c r="O9" s="14"/>
      <c r="P9" s="14">
        <v>812</v>
      </c>
      <c r="Q9" s="14">
        <v>159.798</v>
      </c>
    </row>
  </sheetData>
  <mergeCells count="1">
    <mergeCell ref="B2:E2"/>
  </mergeCells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C4DE2-8CD1-4655-A8C6-64C9F28D3999}">
  <dimension ref="A1:V33"/>
  <sheetViews>
    <sheetView topLeftCell="A11" workbookViewId="0">
      <selection activeCell="K26" sqref="K26"/>
    </sheetView>
  </sheetViews>
  <sheetFormatPr defaultRowHeight="14.5"/>
  <cols>
    <col min="15" max="15" width="11.81640625" bestFit="1" customWidth="1"/>
    <col min="16" max="16" width="14.54296875" bestFit="1" customWidth="1"/>
    <col min="17" max="17" width="12.08984375" bestFit="1" customWidth="1"/>
    <col min="20" max="20" width="11.81640625" bestFit="1" customWidth="1"/>
    <col min="21" max="21" width="14.54296875" bestFit="1" customWidth="1"/>
    <col min="22" max="22" width="12.08984375" bestFit="1" customWidth="1"/>
  </cols>
  <sheetData>
    <row r="1" spans="1:22">
      <c r="A1" s="2" t="s">
        <v>16</v>
      </c>
    </row>
    <row r="2" spans="1:22">
      <c r="A2" s="2" t="s">
        <v>17</v>
      </c>
      <c r="L2" s="2" t="s">
        <v>27</v>
      </c>
    </row>
    <row r="3" spans="1:22">
      <c r="B3" s="1" t="s">
        <v>28</v>
      </c>
      <c r="C3" s="1"/>
      <c r="D3" s="1"/>
      <c r="E3" s="1"/>
      <c r="F3" s="1"/>
      <c r="G3" s="1"/>
      <c r="H3" s="1"/>
      <c r="I3" s="1"/>
      <c r="J3" s="1"/>
      <c r="M3" t="s">
        <v>29</v>
      </c>
    </row>
    <row r="4" spans="1:22" ht="15.5" customHeight="1">
      <c r="B4" s="1"/>
      <c r="C4" s="40" t="s">
        <v>18</v>
      </c>
      <c r="D4" s="40" t="s">
        <v>19</v>
      </c>
      <c r="E4" s="41" t="s">
        <v>4</v>
      </c>
      <c r="F4" s="40" t="s">
        <v>20</v>
      </c>
      <c r="G4" s="40" t="s">
        <v>21</v>
      </c>
      <c r="H4" s="40" t="s">
        <v>22</v>
      </c>
      <c r="I4" s="39" t="s">
        <v>23</v>
      </c>
      <c r="J4" s="1"/>
      <c r="N4" s="34" t="s">
        <v>20</v>
      </c>
      <c r="O4" s="40" t="s">
        <v>5</v>
      </c>
      <c r="P4" s="40" t="s">
        <v>6</v>
      </c>
      <c r="Q4" s="39" t="s">
        <v>7</v>
      </c>
      <c r="R4" s="1"/>
      <c r="S4" s="1" t="s">
        <v>30</v>
      </c>
      <c r="T4" s="38" t="s">
        <v>5</v>
      </c>
      <c r="U4" s="40" t="s">
        <v>6</v>
      </c>
      <c r="V4" s="39" t="s">
        <v>7</v>
      </c>
    </row>
    <row r="5" spans="1:22">
      <c r="B5" s="1"/>
      <c r="C5" s="78" t="s">
        <v>24</v>
      </c>
      <c r="D5" s="26">
        <v>241</v>
      </c>
      <c r="E5" s="3">
        <v>232</v>
      </c>
      <c r="F5" s="42">
        <v>58.87</v>
      </c>
      <c r="G5" s="42">
        <v>55.56</v>
      </c>
      <c r="H5" s="42">
        <v>28.4</v>
      </c>
      <c r="I5" s="27">
        <v>74.34</v>
      </c>
      <c r="J5" s="1"/>
      <c r="N5" s="1"/>
      <c r="O5" s="4">
        <v>0.21878232758620686</v>
      </c>
      <c r="P5" s="4">
        <v>6.6504950495049509E-2</v>
      </c>
      <c r="Q5" s="35">
        <v>7.9286492374727666E-2</v>
      </c>
      <c r="R5" s="1"/>
      <c r="S5" s="1"/>
      <c r="T5" s="28">
        <v>8.7446120689655168E-2</v>
      </c>
      <c r="U5" s="4">
        <v>2.9772277227722781E-2</v>
      </c>
      <c r="V5" s="35">
        <v>0.1712636165577342</v>
      </c>
    </row>
    <row r="6" spans="1:22">
      <c r="B6" s="1"/>
      <c r="C6" s="79"/>
      <c r="D6" s="29">
        <v>239</v>
      </c>
      <c r="E6" s="4">
        <v>174</v>
      </c>
      <c r="F6" s="43">
        <v>92.22</v>
      </c>
      <c r="G6" s="43">
        <v>70.19</v>
      </c>
      <c r="H6" s="43">
        <v>97.37</v>
      </c>
      <c r="I6" s="30">
        <v>44.43</v>
      </c>
      <c r="J6" s="1"/>
      <c r="N6" s="1"/>
      <c r="O6" s="4">
        <v>0.48337643678160919</v>
      </c>
      <c r="P6" s="4">
        <v>8.7642611683848806E-2</v>
      </c>
      <c r="Q6" s="35">
        <v>0.13733912798484477</v>
      </c>
      <c r="R6" s="1"/>
      <c r="S6" s="1"/>
      <c r="T6" s="28">
        <v>0.51297413793103452</v>
      </c>
      <c r="U6" s="4">
        <v>5.8914089347079042E-2</v>
      </c>
      <c r="V6" s="35">
        <v>0.22911581103044301</v>
      </c>
    </row>
    <row r="7" spans="1:22">
      <c r="B7" s="1"/>
      <c r="C7" s="79"/>
      <c r="D7" s="29">
        <v>238</v>
      </c>
      <c r="E7" s="4">
        <v>480</v>
      </c>
      <c r="F7" s="43">
        <v>73.77</v>
      </c>
      <c r="G7" s="43">
        <v>86.2</v>
      </c>
      <c r="H7" s="43">
        <v>76.67</v>
      </c>
      <c r="I7" s="30">
        <v>28.97</v>
      </c>
      <c r="J7" s="1"/>
      <c r="N7" s="1"/>
      <c r="O7" s="4">
        <v>0.13678645833333333</v>
      </c>
      <c r="P7" s="4">
        <v>6.3295492487479135E-2</v>
      </c>
      <c r="Q7" s="35">
        <v>5.176061238691719E-2</v>
      </c>
      <c r="R7" s="1"/>
      <c r="S7" s="1"/>
      <c r="T7" s="28">
        <v>0.142828125</v>
      </c>
      <c r="U7" s="4">
        <v>0.14112520868113521</v>
      </c>
      <c r="V7" s="35">
        <v>4.0758524704244958E-2</v>
      </c>
    </row>
    <row r="8" spans="1:22">
      <c r="B8" s="1"/>
      <c r="C8" s="79"/>
      <c r="D8" s="29">
        <v>171</v>
      </c>
      <c r="E8" s="4">
        <v>247</v>
      </c>
      <c r="F8" s="43">
        <v>61.97</v>
      </c>
      <c r="G8" s="43">
        <v>52.88</v>
      </c>
      <c r="H8" s="43">
        <v>75.36</v>
      </c>
      <c r="I8" s="30">
        <v>27.84</v>
      </c>
      <c r="J8" s="1"/>
      <c r="N8" s="1"/>
      <c r="O8" s="4">
        <v>0.21804655870445344</v>
      </c>
      <c r="P8" s="4">
        <v>8.8821621621621633E-2</v>
      </c>
      <c r="Q8" s="35">
        <v>0.27394909688013136</v>
      </c>
      <c r="R8" s="1"/>
      <c r="S8" s="1"/>
      <c r="T8" s="28">
        <v>0.27225708502024293</v>
      </c>
      <c r="U8" s="4">
        <v>0.17292972972972973</v>
      </c>
      <c r="V8" s="35">
        <v>0.38823481116584557</v>
      </c>
    </row>
    <row r="9" spans="1:22">
      <c r="B9" s="1"/>
      <c r="C9" s="79"/>
      <c r="D9" s="29">
        <v>173</v>
      </c>
      <c r="E9" s="4">
        <v>0</v>
      </c>
      <c r="F9" s="43">
        <v>6.32</v>
      </c>
      <c r="G9" s="43">
        <v>13.64</v>
      </c>
      <c r="H9" s="43">
        <v>3.24</v>
      </c>
      <c r="I9" s="30">
        <v>7.35</v>
      </c>
      <c r="J9" s="1"/>
      <c r="N9" s="1"/>
      <c r="O9" s="4"/>
      <c r="P9" s="4">
        <v>2.96561797752809E-2</v>
      </c>
      <c r="Q9" s="35">
        <v>0.17571276918410678</v>
      </c>
      <c r="R9" s="1"/>
      <c r="S9" s="1"/>
      <c r="T9" s="28"/>
      <c r="U9" s="4">
        <v>3.3240449438202244E-2</v>
      </c>
      <c r="V9" s="35">
        <v>0.23524416135881104</v>
      </c>
    </row>
    <row r="10" spans="1:22">
      <c r="B10" s="1"/>
      <c r="C10" s="79"/>
      <c r="D10" s="29">
        <v>164</v>
      </c>
      <c r="E10" s="4">
        <v>0</v>
      </c>
      <c r="F10" s="43">
        <v>4.43</v>
      </c>
      <c r="G10" s="43">
        <v>9.07</v>
      </c>
      <c r="H10" s="43">
        <v>4.25</v>
      </c>
      <c r="I10" s="30">
        <v>8.8800000000000008</v>
      </c>
      <c r="J10" s="1"/>
      <c r="N10" s="1"/>
      <c r="O10" s="5"/>
      <c r="P10" s="5">
        <v>5.3798029556650251E-2</v>
      </c>
      <c r="Q10" s="37">
        <v>0.18218834612031024</v>
      </c>
      <c r="R10" s="1"/>
      <c r="S10" s="1"/>
      <c r="T10" s="31"/>
      <c r="U10" s="5">
        <v>9.5571428571428571E-2</v>
      </c>
      <c r="V10" s="37">
        <v>0.24407898304943326</v>
      </c>
    </row>
    <row r="11" spans="1:22">
      <c r="B11" s="1"/>
      <c r="C11" s="79"/>
      <c r="D11" s="29">
        <v>182</v>
      </c>
      <c r="E11" s="4">
        <v>0</v>
      </c>
      <c r="F11" s="43">
        <v>9.7200000000000006</v>
      </c>
      <c r="G11" s="43">
        <v>10.130000000000001</v>
      </c>
      <c r="H11" s="43">
        <v>4.29</v>
      </c>
      <c r="I11" s="30">
        <v>12.93</v>
      </c>
      <c r="J11" s="1"/>
      <c r="N11" s="1"/>
      <c r="O11" s="1"/>
      <c r="P11" s="1"/>
      <c r="Q11" s="1"/>
      <c r="R11" s="1"/>
      <c r="S11" s="1"/>
      <c r="T11" s="1"/>
      <c r="U11" s="1"/>
      <c r="V11" s="1"/>
    </row>
    <row r="12" spans="1:22" ht="14" customHeight="1">
      <c r="B12" s="1"/>
      <c r="C12" s="80"/>
      <c r="D12" s="32">
        <v>154</v>
      </c>
      <c r="E12" s="5">
        <v>0</v>
      </c>
      <c r="F12" s="44">
        <v>11.98</v>
      </c>
      <c r="G12" s="44">
        <v>14.89</v>
      </c>
      <c r="H12" s="44">
        <v>6.11</v>
      </c>
      <c r="I12" s="33">
        <v>10.33</v>
      </c>
      <c r="J12" s="1"/>
      <c r="N12" s="34" t="s">
        <v>21</v>
      </c>
      <c r="O12" s="38" t="s">
        <v>5</v>
      </c>
      <c r="P12" s="40" t="s">
        <v>6</v>
      </c>
      <c r="Q12" s="39" t="s">
        <v>7</v>
      </c>
      <c r="R12" s="1"/>
      <c r="S12" s="1" t="s">
        <v>31</v>
      </c>
      <c r="T12" s="38" t="s">
        <v>5</v>
      </c>
      <c r="U12" s="40" t="s">
        <v>6</v>
      </c>
      <c r="V12" s="39" t="s">
        <v>7</v>
      </c>
    </row>
    <row r="13" spans="1:22">
      <c r="B13" s="1"/>
      <c r="C13" s="78" t="s">
        <v>25</v>
      </c>
      <c r="D13" s="26">
        <v>543</v>
      </c>
      <c r="E13" s="3">
        <v>202</v>
      </c>
      <c r="F13" s="42">
        <v>21.39</v>
      </c>
      <c r="G13" s="42">
        <v>19.38</v>
      </c>
      <c r="H13" s="42">
        <v>13.97</v>
      </c>
      <c r="I13" s="27">
        <v>21.25</v>
      </c>
      <c r="J13" s="1"/>
      <c r="N13" s="1"/>
      <c r="O13" s="28">
        <v>0.20451508620689657</v>
      </c>
      <c r="P13" s="4">
        <v>5.6554455445544549E-2</v>
      </c>
      <c r="Q13" s="35">
        <v>9.8234279417998532E-2</v>
      </c>
      <c r="R13" s="1"/>
      <c r="S13" s="1"/>
      <c r="T13" s="28">
        <v>0.28546336206896555</v>
      </c>
      <c r="U13" s="4">
        <v>6.5811881188118815E-2</v>
      </c>
      <c r="V13" s="35">
        <v>7.5413943355119833E-2</v>
      </c>
    </row>
    <row r="14" spans="1:22">
      <c r="B14" s="1"/>
      <c r="C14" s="79"/>
      <c r="D14" s="29">
        <v>143</v>
      </c>
      <c r="E14" s="4">
        <v>291</v>
      </c>
      <c r="F14" s="43">
        <v>33.46</v>
      </c>
      <c r="G14" s="43">
        <v>20.05</v>
      </c>
      <c r="H14" s="43">
        <v>25.1</v>
      </c>
      <c r="I14" s="30">
        <v>41.59</v>
      </c>
      <c r="J14" s="1"/>
      <c r="N14" s="1"/>
      <c r="O14" s="28">
        <v>0.35676724137931037</v>
      </c>
      <c r="P14" s="4">
        <v>4.1560137457044677E-2</v>
      </c>
      <c r="Q14" s="35">
        <v>0.18092516783674059</v>
      </c>
      <c r="R14" s="1"/>
      <c r="S14" s="1"/>
      <c r="T14" s="28">
        <v>0.20872126436781607</v>
      </c>
      <c r="U14" s="4">
        <v>0.11558075601374573</v>
      </c>
      <c r="V14" s="35">
        <v>0.23889270853701874</v>
      </c>
    </row>
    <row r="15" spans="1:22">
      <c r="B15" s="1"/>
      <c r="C15" s="79"/>
      <c r="D15" s="29">
        <v>305</v>
      </c>
      <c r="E15" s="4">
        <v>599</v>
      </c>
      <c r="F15" s="43">
        <v>45.87</v>
      </c>
      <c r="G15" s="43">
        <v>21.82</v>
      </c>
      <c r="H15" s="43">
        <v>92.49</v>
      </c>
      <c r="I15" s="30">
        <v>55.57</v>
      </c>
      <c r="J15" s="1"/>
      <c r="N15" s="1"/>
      <c r="O15" s="28">
        <v>0.16268229166666667</v>
      </c>
      <c r="P15" s="4">
        <v>2.3145242070116864E-2</v>
      </c>
      <c r="Q15" s="35">
        <v>5.6040361864996523E-2</v>
      </c>
      <c r="R15" s="1"/>
      <c r="S15" s="1"/>
      <c r="T15" s="28">
        <v>4.3453124999999995E-2</v>
      </c>
      <c r="U15" s="4">
        <v>7.9489148580968283E-2</v>
      </c>
      <c r="V15" s="35">
        <v>0.10128044537230342</v>
      </c>
    </row>
    <row r="16" spans="1:22">
      <c r="B16" s="1"/>
      <c r="C16" s="79"/>
      <c r="D16" s="29">
        <v>294</v>
      </c>
      <c r="E16" s="4">
        <v>370</v>
      </c>
      <c r="F16" s="43">
        <v>40.82</v>
      </c>
      <c r="G16" s="43">
        <v>18.39</v>
      </c>
      <c r="H16" s="43">
        <v>71.94</v>
      </c>
      <c r="I16" s="30">
        <v>52</v>
      </c>
      <c r="J16" s="1"/>
      <c r="N16" s="1"/>
      <c r="O16" s="28">
        <v>0.18124493927125504</v>
      </c>
      <c r="P16" s="4">
        <v>2.8200000000000003E-2</v>
      </c>
      <c r="Q16" s="35">
        <v>0.33318555008210177</v>
      </c>
      <c r="R16" s="1"/>
      <c r="S16" s="1"/>
      <c r="T16" s="28">
        <v>7.9868421052631575E-2</v>
      </c>
      <c r="U16" s="4">
        <v>0.11903783783783785</v>
      </c>
      <c r="V16" s="35">
        <v>0.21229885057471262</v>
      </c>
    </row>
    <row r="17" spans="2:22">
      <c r="B17" s="1"/>
      <c r="C17" s="79"/>
      <c r="D17" s="29">
        <v>292</v>
      </c>
      <c r="E17" s="4">
        <v>890</v>
      </c>
      <c r="F17" s="43">
        <v>34.35</v>
      </c>
      <c r="G17" s="43">
        <v>18.29</v>
      </c>
      <c r="H17" s="43">
        <v>37.54</v>
      </c>
      <c r="I17" s="30">
        <v>29.95</v>
      </c>
      <c r="J17" s="1"/>
      <c r="N17" s="1"/>
      <c r="O17" s="28"/>
      <c r="P17" s="4">
        <v>1.1611235955056179E-2</v>
      </c>
      <c r="Q17" s="35">
        <v>0.16729602669093116</v>
      </c>
      <c r="R17" s="1"/>
      <c r="S17" s="1"/>
      <c r="T17" s="28"/>
      <c r="U17" s="4">
        <v>2.4712359550561797E-2</v>
      </c>
      <c r="V17" s="35">
        <v>0.109447983014862</v>
      </c>
    </row>
    <row r="18" spans="2:22">
      <c r="B18" s="1"/>
      <c r="C18" s="79"/>
      <c r="D18" s="29">
        <v>239</v>
      </c>
      <c r="E18" s="4">
        <v>812</v>
      </c>
      <c r="F18" s="43">
        <v>51.64</v>
      </c>
      <c r="G18" s="43">
        <v>18.2</v>
      </c>
      <c r="H18" s="43">
        <v>85.56</v>
      </c>
      <c r="I18" s="30">
        <v>49.79</v>
      </c>
      <c r="J18" s="1"/>
      <c r="N18" s="1"/>
      <c r="O18" s="31"/>
      <c r="P18" s="5">
        <v>1.2615763546798029E-2</v>
      </c>
      <c r="Q18" s="37">
        <v>0.25277746488274777</v>
      </c>
      <c r="R18" s="1"/>
      <c r="S18" s="1"/>
      <c r="T18" s="31"/>
      <c r="U18" s="5">
        <v>5.1519704433497543E-2</v>
      </c>
      <c r="V18" s="37">
        <v>0.10321364055453344</v>
      </c>
    </row>
    <row r="19" spans="2:22">
      <c r="B19" s="1"/>
      <c r="C19" s="79"/>
      <c r="D19" s="29">
        <v>360</v>
      </c>
      <c r="E19" s="4">
        <v>0</v>
      </c>
      <c r="F19" s="43">
        <v>6.9</v>
      </c>
      <c r="G19" s="43">
        <v>8.2100000000000009</v>
      </c>
      <c r="H19" s="43">
        <v>5.14</v>
      </c>
      <c r="I19" s="30">
        <v>13.78</v>
      </c>
      <c r="J19" s="1"/>
      <c r="N19" s="1"/>
      <c r="O19" s="1"/>
      <c r="P19" s="1"/>
      <c r="Q19" s="1"/>
      <c r="R19" s="1"/>
      <c r="S19" s="1"/>
      <c r="T19" s="1"/>
      <c r="U19" s="1"/>
      <c r="V19" s="1"/>
    </row>
    <row r="20" spans="2:22">
      <c r="B20" s="1"/>
      <c r="C20" s="79"/>
      <c r="D20" s="29">
        <v>357</v>
      </c>
      <c r="E20" s="4">
        <v>0</v>
      </c>
      <c r="F20" s="43">
        <v>11.79</v>
      </c>
      <c r="G20" s="43">
        <v>8.42</v>
      </c>
      <c r="H20" s="43">
        <v>5.05</v>
      </c>
      <c r="I20" s="30">
        <v>5.1100000000000003</v>
      </c>
      <c r="J20" s="1"/>
    </row>
    <row r="21" spans="2:22">
      <c r="B21" s="1"/>
      <c r="C21" s="79"/>
      <c r="D21" s="29">
        <v>361</v>
      </c>
      <c r="E21" s="4">
        <v>0</v>
      </c>
      <c r="F21" s="43">
        <v>9.44</v>
      </c>
      <c r="G21" s="43">
        <v>6.99</v>
      </c>
      <c r="H21" s="43">
        <v>7.44</v>
      </c>
      <c r="I21" s="30">
        <v>10.49</v>
      </c>
      <c r="J21" s="1"/>
    </row>
    <row r="22" spans="2:22">
      <c r="B22" s="1"/>
      <c r="C22" s="79"/>
      <c r="D22" s="29">
        <v>344</v>
      </c>
      <c r="E22" s="4">
        <v>0</v>
      </c>
      <c r="F22" s="43">
        <v>8.64</v>
      </c>
      <c r="G22" s="43">
        <v>11.13</v>
      </c>
      <c r="H22" s="43">
        <v>3.67</v>
      </c>
      <c r="I22" s="30">
        <v>14.45</v>
      </c>
      <c r="J22" s="1"/>
    </row>
    <row r="23" spans="2:22">
      <c r="B23" s="1"/>
      <c r="C23" s="80"/>
      <c r="D23" s="32">
        <v>137</v>
      </c>
      <c r="E23" s="5">
        <v>0</v>
      </c>
      <c r="F23" s="44">
        <v>3.01</v>
      </c>
      <c r="G23" s="44">
        <v>7.31</v>
      </c>
      <c r="H23" s="44">
        <v>3.3</v>
      </c>
      <c r="I23" s="33">
        <v>15.5</v>
      </c>
      <c r="J23" s="1"/>
    </row>
    <row r="24" spans="2:22">
      <c r="B24" s="1"/>
      <c r="C24" s="78" t="s">
        <v>26</v>
      </c>
      <c r="D24" s="26">
        <v>230</v>
      </c>
      <c r="E24" s="3">
        <v>612</v>
      </c>
      <c r="F24" s="42">
        <v>54.79</v>
      </c>
      <c r="G24" s="42">
        <v>60.99</v>
      </c>
      <c r="H24" s="42">
        <v>111.08</v>
      </c>
      <c r="I24" s="27">
        <v>52.42</v>
      </c>
      <c r="J24" s="1"/>
    </row>
    <row r="25" spans="2:22">
      <c r="B25" s="1"/>
      <c r="C25" s="79"/>
      <c r="D25" s="29">
        <v>1078</v>
      </c>
      <c r="E25" s="4">
        <v>158.53699999999998</v>
      </c>
      <c r="F25" s="43">
        <v>28.04</v>
      </c>
      <c r="G25" s="43">
        <v>34.950000000000003</v>
      </c>
      <c r="H25" s="43">
        <v>42.59</v>
      </c>
      <c r="I25" s="30">
        <v>44.14</v>
      </c>
      <c r="J25" s="1"/>
    </row>
    <row r="26" spans="2:22">
      <c r="B26" s="1"/>
      <c r="C26" s="79"/>
      <c r="D26" s="29">
        <v>159</v>
      </c>
      <c r="E26" s="4">
        <v>479</v>
      </c>
      <c r="F26" s="43">
        <v>31.06</v>
      </c>
      <c r="G26" s="43">
        <v>33.11</v>
      </c>
      <c r="H26" s="43">
        <v>25.79</v>
      </c>
      <c r="I26" s="30">
        <v>54.78</v>
      </c>
      <c r="J26" s="1"/>
    </row>
    <row r="27" spans="2:22">
      <c r="B27" s="1"/>
      <c r="C27" s="79"/>
      <c r="D27" s="29">
        <v>220</v>
      </c>
      <c r="E27" s="4">
        <v>406</v>
      </c>
      <c r="F27" s="43">
        <v>117.49</v>
      </c>
      <c r="G27" s="43">
        <v>141.54</v>
      </c>
      <c r="H27" s="43">
        <v>163.89</v>
      </c>
      <c r="I27" s="30">
        <v>92.46</v>
      </c>
      <c r="J27" s="1"/>
    </row>
    <row r="28" spans="2:22">
      <c r="B28" s="1"/>
      <c r="C28" s="79"/>
      <c r="D28" s="29">
        <v>262</v>
      </c>
      <c r="E28" s="4">
        <v>439.6</v>
      </c>
      <c r="F28" s="43">
        <v>83.51</v>
      </c>
      <c r="G28" s="43">
        <v>79.81</v>
      </c>
      <c r="H28" s="43">
        <v>109.68</v>
      </c>
      <c r="I28" s="30">
        <v>54.38</v>
      </c>
      <c r="J28" s="1"/>
    </row>
    <row r="29" spans="2:22">
      <c r="B29" s="1"/>
      <c r="C29" s="79"/>
      <c r="D29" s="29">
        <v>790</v>
      </c>
      <c r="E29" s="4">
        <v>159.798</v>
      </c>
      <c r="F29" s="43">
        <v>35.380000000000003</v>
      </c>
      <c r="G29" s="43">
        <v>46.66</v>
      </c>
      <c r="H29" s="43">
        <v>45.27</v>
      </c>
      <c r="I29" s="30">
        <v>22.76</v>
      </c>
      <c r="J29" s="1"/>
    </row>
    <row r="30" spans="2:22">
      <c r="B30" s="1"/>
      <c r="C30" s="79"/>
      <c r="D30" s="29">
        <v>354</v>
      </c>
      <c r="E30" s="4">
        <v>0</v>
      </c>
      <c r="F30" s="43">
        <v>7.56</v>
      </c>
      <c r="G30" s="43">
        <v>14.09</v>
      </c>
      <c r="H30" s="43">
        <v>2.69</v>
      </c>
      <c r="I30" s="30">
        <v>7.13</v>
      </c>
      <c r="J30" s="1"/>
    </row>
    <row r="31" spans="2:22">
      <c r="B31" s="1"/>
      <c r="C31" s="79"/>
      <c r="D31" s="29">
        <v>82</v>
      </c>
      <c r="E31" s="4">
        <v>0</v>
      </c>
      <c r="F31" s="43">
        <v>4.03</v>
      </c>
      <c r="G31" s="43">
        <v>13.97</v>
      </c>
      <c r="H31" s="43">
        <v>2.2799999999999998</v>
      </c>
      <c r="I31" s="30">
        <v>9.6</v>
      </c>
      <c r="J31" s="1"/>
    </row>
    <row r="32" spans="2:22">
      <c r="B32" s="1"/>
      <c r="C32" s="80"/>
      <c r="D32" s="32">
        <v>69</v>
      </c>
      <c r="E32" s="5">
        <v>0</v>
      </c>
      <c r="F32" s="44">
        <v>7.21</v>
      </c>
      <c r="G32" s="44">
        <v>12.21</v>
      </c>
      <c r="H32" s="44">
        <v>3.53</v>
      </c>
      <c r="I32" s="33">
        <v>6.63</v>
      </c>
      <c r="J32" s="1"/>
    </row>
    <row r="33" spans="2:10">
      <c r="B33" s="1"/>
      <c r="C33" s="1"/>
      <c r="D33" s="1"/>
      <c r="E33" s="1"/>
      <c r="F33" s="1"/>
      <c r="G33" s="1"/>
      <c r="H33" s="1"/>
      <c r="I33" s="1"/>
      <c r="J33" s="1"/>
    </row>
  </sheetData>
  <mergeCells count="3">
    <mergeCell ref="C5:C12"/>
    <mergeCell ref="C13:C23"/>
    <mergeCell ref="C24:C3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B47C0-5F8C-4899-B15B-D2EF23C59989}">
  <dimension ref="A1:AO26"/>
  <sheetViews>
    <sheetView zoomScale="90" zoomScaleNormal="90" workbookViewId="0">
      <selection activeCell="I14" sqref="I14"/>
    </sheetView>
  </sheetViews>
  <sheetFormatPr defaultRowHeight="14.5"/>
  <cols>
    <col min="2" max="2" width="13.7265625" customWidth="1"/>
    <col min="4" max="6" width="11.81640625" bestFit="1" customWidth="1"/>
    <col min="9" max="10" width="11.81640625" bestFit="1" customWidth="1"/>
    <col min="11" max="11" width="12.08984375" bestFit="1" customWidth="1"/>
    <col min="16" max="16" width="15.54296875" customWidth="1"/>
  </cols>
  <sheetData>
    <row r="1" spans="1:41">
      <c r="A1" s="2" t="s">
        <v>32</v>
      </c>
    </row>
    <row r="2" spans="1:41">
      <c r="A2" s="2" t="s">
        <v>17</v>
      </c>
    </row>
    <row r="3" spans="1:41">
      <c r="B3" s="2" t="s">
        <v>33</v>
      </c>
      <c r="I3" s="2" t="s">
        <v>42</v>
      </c>
      <c r="P3" s="2" t="s">
        <v>43</v>
      </c>
      <c r="W3" s="2" t="s">
        <v>47</v>
      </c>
      <c r="AD3" s="2" t="s">
        <v>46</v>
      </c>
      <c r="AK3" s="2" t="s">
        <v>45</v>
      </c>
    </row>
    <row r="4" spans="1:41">
      <c r="B4" s="2" t="s">
        <v>37</v>
      </c>
      <c r="C4" s="57" t="s">
        <v>20</v>
      </c>
      <c r="D4" s="53" t="s">
        <v>21</v>
      </c>
      <c r="E4" s="57" t="s">
        <v>22</v>
      </c>
      <c r="F4" s="54" t="s">
        <v>23</v>
      </c>
      <c r="G4" s="45"/>
      <c r="H4" s="45"/>
      <c r="I4" s="2" t="s">
        <v>37</v>
      </c>
      <c r="J4" s="57" t="s">
        <v>20</v>
      </c>
      <c r="K4" s="53" t="s">
        <v>21</v>
      </c>
      <c r="L4" s="57" t="s">
        <v>22</v>
      </c>
      <c r="M4" s="54" t="s">
        <v>23</v>
      </c>
      <c r="P4" s="2" t="s">
        <v>37</v>
      </c>
      <c r="Q4" s="57" t="s">
        <v>20</v>
      </c>
      <c r="R4" s="53" t="s">
        <v>21</v>
      </c>
      <c r="S4" s="57" t="s">
        <v>22</v>
      </c>
      <c r="T4" s="54" t="s">
        <v>23</v>
      </c>
      <c r="W4" s="2" t="s">
        <v>37</v>
      </c>
      <c r="X4" s="57" t="s">
        <v>20</v>
      </c>
      <c r="Y4" s="53" t="s">
        <v>21</v>
      </c>
      <c r="Z4" s="57" t="s">
        <v>22</v>
      </c>
      <c r="AA4" s="54" t="s">
        <v>23</v>
      </c>
      <c r="AD4" s="2" t="s">
        <v>37</v>
      </c>
      <c r="AE4" s="57" t="s">
        <v>20</v>
      </c>
      <c r="AF4" s="53" t="s">
        <v>21</v>
      </c>
      <c r="AG4" s="57" t="s">
        <v>22</v>
      </c>
      <c r="AH4" s="54" t="s">
        <v>23</v>
      </c>
      <c r="AK4" s="2" t="s">
        <v>37</v>
      </c>
      <c r="AL4" s="57" t="s">
        <v>20</v>
      </c>
      <c r="AM4" s="53" t="s">
        <v>21</v>
      </c>
      <c r="AN4" s="57" t="s">
        <v>22</v>
      </c>
      <c r="AO4" s="54" t="s">
        <v>23</v>
      </c>
    </row>
    <row r="5" spans="1:41">
      <c r="B5" t="s">
        <v>39</v>
      </c>
      <c r="C5" s="4">
        <v>0.52897629310344829</v>
      </c>
      <c r="D5" s="45">
        <v>0.46596982758620686</v>
      </c>
      <c r="E5" s="4">
        <v>0.55241379310344829</v>
      </c>
      <c r="F5" s="35">
        <v>0.37279094827586207</v>
      </c>
      <c r="G5" s="45"/>
      <c r="H5" s="45"/>
      <c r="I5" t="s">
        <v>39</v>
      </c>
      <c r="J5" s="12">
        <v>0.21303879310344825</v>
      </c>
      <c r="K5" s="12">
        <v>0.24292025862068964</v>
      </c>
      <c r="L5" s="12">
        <v>1.5043103448275866E-2</v>
      </c>
      <c r="M5" s="12">
        <v>0.16992456896551725</v>
      </c>
      <c r="P5" t="s">
        <v>39</v>
      </c>
      <c r="Q5" s="12">
        <v>0.36568965517241381</v>
      </c>
      <c r="R5" s="12">
        <v>0.20809267241379312</v>
      </c>
      <c r="S5" s="12">
        <v>0.11735991379310343</v>
      </c>
      <c r="T5" s="12">
        <v>0.16821120689655172</v>
      </c>
      <c r="W5" t="s">
        <v>39</v>
      </c>
      <c r="X5" s="12">
        <v>0.24157327586206898</v>
      </c>
      <c r="Y5" s="12">
        <v>0.33604525862068962</v>
      </c>
      <c r="Z5" s="12">
        <v>0.142823275862069</v>
      </c>
      <c r="AA5" s="12">
        <v>0.26308189655172415</v>
      </c>
      <c r="AD5" t="s">
        <v>39</v>
      </c>
      <c r="AE5" s="12">
        <v>0.26959051724137933</v>
      </c>
      <c r="AF5" s="12">
        <v>0.31721982758620687</v>
      </c>
      <c r="AG5" s="12">
        <v>0.43039870689655169</v>
      </c>
      <c r="AH5" s="12">
        <v>3.463362068965517E-2</v>
      </c>
      <c r="AK5" t="s">
        <v>39</v>
      </c>
      <c r="AL5" s="12">
        <v>0.24715517241379312</v>
      </c>
      <c r="AM5" s="12">
        <v>0.18395474137931039</v>
      </c>
      <c r="AN5" s="12">
        <v>6.6745689655172399E-2</v>
      </c>
      <c r="AO5" s="12">
        <v>7.3620689655172405E-2</v>
      </c>
    </row>
    <row r="6" spans="1:41">
      <c r="C6" s="58">
        <v>0.93811781609195399</v>
      </c>
      <c r="D6" s="49">
        <v>0.85979885057471273</v>
      </c>
      <c r="E6" s="4">
        <v>0.91683908045977014</v>
      </c>
      <c r="F6" s="35">
        <v>0.51147988505747133</v>
      </c>
      <c r="G6" s="45"/>
      <c r="H6" s="45"/>
      <c r="J6" s="13">
        <v>0.60807471264367818</v>
      </c>
      <c r="K6" s="13">
        <v>0.38780172413793101</v>
      </c>
      <c r="L6" s="13">
        <v>0.28591954022988508</v>
      </c>
      <c r="M6" s="13">
        <v>0.46265804597701149</v>
      </c>
      <c r="Q6" s="13">
        <v>0.66683908045977014</v>
      </c>
      <c r="R6" s="13">
        <v>0.45314655172413792</v>
      </c>
      <c r="S6" s="13">
        <v>0.26699712643678158</v>
      </c>
      <c r="T6" s="13">
        <v>0.21232758620689654</v>
      </c>
      <c r="X6" s="13">
        <v>0.34324712643678157</v>
      </c>
      <c r="Y6" s="13">
        <v>0.59771551724137917</v>
      </c>
      <c r="Z6" s="13">
        <v>0.25227011494252871</v>
      </c>
      <c r="AA6" s="13">
        <v>0.41106321839080462</v>
      </c>
      <c r="AE6" s="13">
        <v>0.27715517241379317</v>
      </c>
      <c r="AF6" s="13">
        <v>0.26554597701149429</v>
      </c>
      <c r="AG6" s="13">
        <v>0.61961206896551724</v>
      </c>
      <c r="AH6" s="13">
        <v>9.6350574712643675E-2</v>
      </c>
      <c r="AL6" s="13">
        <v>0.46109195402298853</v>
      </c>
      <c r="AM6" s="13">
        <v>0.25119252873563225</v>
      </c>
      <c r="AN6" s="13">
        <v>0.12876436781609196</v>
      </c>
      <c r="AO6" s="13">
        <v>0.28764367816091957</v>
      </c>
    </row>
    <row r="7" spans="1:41">
      <c r="C7" s="4">
        <v>0.37135937499999994</v>
      </c>
      <c r="D7" s="45">
        <v>0.37396875000000002</v>
      </c>
      <c r="E7" s="4">
        <v>0.39708333333333334</v>
      </c>
      <c r="F7" s="35">
        <v>0.25707812499999999</v>
      </c>
      <c r="G7" s="45"/>
      <c r="H7" s="45"/>
      <c r="J7" s="13">
        <v>0.29240625000000003</v>
      </c>
      <c r="K7" s="13">
        <v>0.23674479166666665</v>
      </c>
      <c r="L7" s="13">
        <v>4.8770833333333333E-2</v>
      </c>
      <c r="M7" s="13">
        <v>0.20558854166666668</v>
      </c>
      <c r="Q7" s="13">
        <v>0.27643750000000006</v>
      </c>
      <c r="R7" s="13">
        <v>0.26311979166666671</v>
      </c>
      <c r="S7" s="13">
        <v>0.19139062499999998</v>
      </c>
      <c r="T7" s="13">
        <v>0.17944791666666668</v>
      </c>
      <c r="X7" s="13">
        <v>0.25636458333333328</v>
      </c>
      <c r="Y7" s="13">
        <v>0.3165260416666667</v>
      </c>
      <c r="Z7" s="13">
        <v>0.15796875000000002</v>
      </c>
      <c r="AA7" s="13">
        <v>0.17228125000000002</v>
      </c>
      <c r="AE7" s="13">
        <v>0.16923958333333336</v>
      </c>
      <c r="AF7" s="13">
        <v>0.16240625000000003</v>
      </c>
      <c r="AG7" s="13">
        <v>0.25031770833333328</v>
      </c>
      <c r="AH7" s="13">
        <v>4.9864583333333323E-2</v>
      </c>
      <c r="AL7" s="13">
        <v>0.28987499999999999</v>
      </c>
      <c r="AM7" s="13">
        <v>0.19641145833333337</v>
      </c>
      <c r="AN7" s="13">
        <v>0.33048958333333334</v>
      </c>
      <c r="AO7" s="13">
        <v>0.16606250000000003</v>
      </c>
    </row>
    <row r="8" spans="1:41">
      <c r="C8" s="5">
        <v>0.57397773279352216</v>
      </c>
      <c r="D8" s="36">
        <v>0.49054655870445346</v>
      </c>
      <c r="E8" s="5">
        <v>0.51975708502024287</v>
      </c>
      <c r="F8" s="37">
        <v>0.35930161943319838</v>
      </c>
      <c r="G8" s="45"/>
      <c r="H8" s="45"/>
      <c r="J8" s="14">
        <v>0.47018218623481778</v>
      </c>
      <c r="K8" s="14">
        <v>0.31970647773279354</v>
      </c>
      <c r="L8" s="14">
        <v>0.41445344129554651</v>
      </c>
      <c r="M8" s="14">
        <v>0.43826923076923074</v>
      </c>
      <c r="Q8" s="14">
        <v>0.53688259109311731</v>
      </c>
      <c r="R8" s="14">
        <v>0.36391700404858301</v>
      </c>
      <c r="S8" s="14">
        <v>0.28869433198380567</v>
      </c>
      <c r="T8" s="14">
        <v>0.25467611336032386</v>
      </c>
      <c r="X8" s="14">
        <v>0.28742914979757089</v>
      </c>
      <c r="Y8" s="14">
        <v>0.36256072874493928</v>
      </c>
      <c r="Z8" s="14">
        <v>0.19172064777327935</v>
      </c>
      <c r="AA8" s="14">
        <v>0.3157692307692308</v>
      </c>
      <c r="AE8" s="14">
        <v>0.13799595141700402</v>
      </c>
      <c r="AF8" s="14">
        <v>0.2174291497975708</v>
      </c>
      <c r="AG8" s="14">
        <v>0.42519230769230765</v>
      </c>
      <c r="AH8" s="14">
        <v>6.1113360323886638E-2</v>
      </c>
      <c r="AL8" s="14">
        <v>0.27655870445344133</v>
      </c>
      <c r="AM8" s="14">
        <v>0.22841093117408909</v>
      </c>
      <c r="AN8" s="14">
        <v>7.1518218623481775E-2</v>
      </c>
      <c r="AO8" s="14">
        <v>8.7813765182186226E-2</v>
      </c>
    </row>
    <row r="9" spans="1:41">
      <c r="C9" s="45"/>
      <c r="D9" s="45"/>
      <c r="E9" s="45"/>
      <c r="F9" s="45"/>
      <c r="G9" s="45"/>
      <c r="H9" s="45"/>
      <c r="J9" s="45"/>
      <c r="K9" s="45"/>
      <c r="L9" s="45"/>
      <c r="M9" s="45"/>
      <c r="Q9" s="45"/>
      <c r="R9" s="45"/>
      <c r="S9" s="45"/>
      <c r="T9" s="45"/>
      <c r="X9" s="45"/>
      <c r="Y9" s="45"/>
      <c r="Z9" s="45"/>
      <c r="AA9" s="45"/>
      <c r="AE9" s="45"/>
      <c r="AF9" s="45"/>
      <c r="AG9" s="45"/>
      <c r="AH9" s="45"/>
      <c r="AL9" s="45"/>
      <c r="AM9" s="45"/>
      <c r="AN9" s="45"/>
      <c r="AO9" s="45"/>
    </row>
    <row r="10" spans="1:41">
      <c r="C10" s="45"/>
      <c r="D10" s="45"/>
      <c r="E10" s="45"/>
      <c r="F10" s="45"/>
      <c r="G10" s="45"/>
      <c r="H10" s="45"/>
      <c r="J10" s="45"/>
      <c r="K10" s="45"/>
      <c r="L10" s="45"/>
      <c r="M10" s="45"/>
      <c r="Q10" s="45"/>
      <c r="R10" s="45"/>
      <c r="S10" s="45"/>
      <c r="T10" s="45"/>
      <c r="X10" s="45"/>
      <c r="Y10" s="45"/>
      <c r="Z10" s="45"/>
      <c r="AA10" s="45"/>
      <c r="AE10" s="45"/>
      <c r="AF10" s="45"/>
      <c r="AG10" s="45"/>
      <c r="AH10" s="45"/>
      <c r="AL10" s="45"/>
      <c r="AM10" s="45"/>
      <c r="AN10" s="45"/>
      <c r="AO10" s="45"/>
    </row>
    <row r="11" spans="1:41">
      <c r="B11" s="2" t="s">
        <v>38</v>
      </c>
      <c r="C11" s="52" t="s">
        <v>20</v>
      </c>
      <c r="D11" s="57" t="s">
        <v>21</v>
      </c>
      <c r="E11" s="57" t="s">
        <v>22</v>
      </c>
      <c r="F11" s="54" t="s">
        <v>23</v>
      </c>
      <c r="G11" s="45"/>
      <c r="H11" s="45"/>
      <c r="I11" s="2" t="s">
        <v>38</v>
      </c>
      <c r="J11" s="52" t="s">
        <v>20</v>
      </c>
      <c r="K11" s="57" t="s">
        <v>21</v>
      </c>
      <c r="L11" s="57" t="s">
        <v>22</v>
      </c>
      <c r="M11" s="54" t="s">
        <v>23</v>
      </c>
      <c r="P11" s="2" t="s">
        <v>38</v>
      </c>
      <c r="Q11" s="52" t="s">
        <v>20</v>
      </c>
      <c r="R11" s="57" t="s">
        <v>21</v>
      </c>
      <c r="S11" s="57" t="s">
        <v>22</v>
      </c>
      <c r="T11" s="54" t="s">
        <v>23</v>
      </c>
      <c r="W11" s="2" t="s">
        <v>38</v>
      </c>
      <c r="X11" s="52" t="s">
        <v>20</v>
      </c>
      <c r="Y11" s="57" t="s">
        <v>21</v>
      </c>
      <c r="Z11" s="57" t="s">
        <v>22</v>
      </c>
      <c r="AA11" s="54" t="s">
        <v>23</v>
      </c>
      <c r="AD11" s="2" t="s">
        <v>38</v>
      </c>
      <c r="AE11" s="52" t="s">
        <v>20</v>
      </c>
      <c r="AF11" s="57" t="s">
        <v>21</v>
      </c>
      <c r="AG11" s="57" t="s">
        <v>22</v>
      </c>
      <c r="AH11" s="54" t="s">
        <v>23</v>
      </c>
      <c r="AK11" s="2" t="s">
        <v>38</v>
      </c>
      <c r="AL11" s="52" t="s">
        <v>20</v>
      </c>
      <c r="AM11" s="57" t="s">
        <v>21</v>
      </c>
      <c r="AN11" s="57" t="s">
        <v>22</v>
      </c>
      <c r="AO11" s="54" t="s">
        <v>23</v>
      </c>
    </row>
    <row r="12" spans="1:41">
      <c r="B12" t="s">
        <v>40</v>
      </c>
      <c r="C12" s="28">
        <v>0.28770627062706267</v>
      </c>
      <c r="D12" s="4">
        <v>0.27603960396039601</v>
      </c>
      <c r="E12" s="4">
        <v>0.69278877887788792</v>
      </c>
      <c r="F12" s="35">
        <v>0.32592409240924086</v>
      </c>
      <c r="G12" s="45"/>
      <c r="H12" s="45"/>
      <c r="I12" t="s">
        <v>40</v>
      </c>
      <c r="J12" s="3">
        <v>0.21168316831683168</v>
      </c>
      <c r="K12" s="25">
        <v>8.3250825082508251E-2</v>
      </c>
      <c r="L12" s="3">
        <v>0.10108910891089108</v>
      </c>
      <c r="M12" s="63">
        <v>0.17301980198019801</v>
      </c>
      <c r="P12" t="s">
        <v>40</v>
      </c>
      <c r="Q12" s="3">
        <v>0.32806930693069303</v>
      </c>
      <c r="R12" s="25">
        <v>0.18958745874587454</v>
      </c>
      <c r="S12" s="3">
        <v>0.27646864686468653</v>
      </c>
      <c r="T12" s="63">
        <v>0.20719471947194715</v>
      </c>
      <c r="W12" t="s">
        <v>40</v>
      </c>
      <c r="X12" s="3">
        <v>0.1837953795379538</v>
      </c>
      <c r="Y12" s="25">
        <v>0.18925742574257429</v>
      </c>
      <c r="Z12" s="3">
        <v>0.22031353135313531</v>
      </c>
      <c r="AA12" s="63">
        <v>0.27589108910891086</v>
      </c>
      <c r="AD12" t="s">
        <v>40</v>
      </c>
      <c r="AE12" s="3">
        <v>0.1192079207920792</v>
      </c>
      <c r="AF12" s="25">
        <v>5.1138613861386142E-2</v>
      </c>
      <c r="AG12" s="3">
        <v>0.51732673267326734</v>
      </c>
      <c r="AH12" s="63">
        <v>6.387788778877887E-2</v>
      </c>
      <c r="AK12" t="s">
        <v>40</v>
      </c>
      <c r="AL12" s="3">
        <v>0.31719471947194716</v>
      </c>
      <c r="AM12" s="25">
        <v>2.0016501650164997E-2</v>
      </c>
      <c r="AN12" s="3">
        <v>5.4026402640264044E-2</v>
      </c>
      <c r="AO12" s="63">
        <v>2.1996699669966969E-2</v>
      </c>
    </row>
    <row r="13" spans="1:41">
      <c r="C13" s="28">
        <v>0.40184421534936998</v>
      </c>
      <c r="D13" s="4">
        <v>0.25230240549828181</v>
      </c>
      <c r="E13" s="59">
        <v>0.47080183276059562</v>
      </c>
      <c r="F13" s="35">
        <v>0.24301260022909507</v>
      </c>
      <c r="G13" s="45"/>
      <c r="H13" s="45"/>
      <c r="J13" s="4">
        <v>0.34481099656357383</v>
      </c>
      <c r="K13" s="28">
        <v>0.1197823596792669</v>
      </c>
      <c r="L13" s="4">
        <v>0.1723367697594502</v>
      </c>
      <c r="M13" s="35">
        <v>0.44333333333333341</v>
      </c>
      <c r="Q13" s="4">
        <v>0.3770790378006873</v>
      </c>
      <c r="R13" s="28">
        <v>7.2840778923253149E-2</v>
      </c>
      <c r="S13" s="4">
        <v>0.28854524627720507</v>
      </c>
      <c r="T13" s="35">
        <v>0.29516609392898047</v>
      </c>
      <c r="X13" s="4">
        <v>0.15211912943871705</v>
      </c>
      <c r="Y13" s="28">
        <v>0.15288659793814433</v>
      </c>
      <c r="Z13" s="4">
        <v>0.20468499427262313</v>
      </c>
      <c r="AA13" s="35">
        <v>0.30319587628865979</v>
      </c>
      <c r="AE13" s="4">
        <v>0.10907216494845362</v>
      </c>
      <c r="AF13" s="28">
        <v>8.2989690721649481E-2</v>
      </c>
      <c r="AG13" s="4">
        <v>0.32725085910652918</v>
      </c>
      <c r="AH13" s="35">
        <v>4.8430698739977102E-2</v>
      </c>
      <c r="AL13" s="4">
        <v>0.34351660939289796</v>
      </c>
      <c r="AM13" s="28">
        <v>4.54066437571592E-2</v>
      </c>
      <c r="AN13" s="4">
        <v>8.1042382588774331E-2</v>
      </c>
      <c r="AO13" s="35">
        <v>6.3688430698739676E-3</v>
      </c>
    </row>
    <row r="14" spans="1:41">
      <c r="C14" s="28">
        <v>0.1886588759042849</v>
      </c>
      <c r="D14" s="4">
        <v>0.13686143572621035</v>
      </c>
      <c r="E14" s="4">
        <v>0.32317751808569839</v>
      </c>
      <c r="F14" s="35">
        <v>0.2228658875904285</v>
      </c>
      <c r="G14" s="45"/>
      <c r="H14" s="45"/>
      <c r="J14" s="4">
        <v>0.19782971619365608</v>
      </c>
      <c r="K14" s="28">
        <v>0.11303283249860879</v>
      </c>
      <c r="L14" s="4">
        <v>0.24515859766277129</v>
      </c>
      <c r="M14" s="35">
        <v>0.23434056761268782</v>
      </c>
      <c r="Q14" s="4">
        <v>0.23809682804674459</v>
      </c>
      <c r="R14" s="28">
        <v>0.1001446855870896</v>
      </c>
      <c r="S14" s="4">
        <v>0.28244852531997772</v>
      </c>
      <c r="T14" s="35">
        <v>0.19614913745130769</v>
      </c>
      <c r="X14" s="4">
        <v>0.12745687256538676</v>
      </c>
      <c r="Y14" s="28">
        <v>0.11131886477462437</v>
      </c>
      <c r="Z14" s="4">
        <v>9.0356149137451339E-2</v>
      </c>
      <c r="AA14" s="35">
        <v>5.313856427378965E-2</v>
      </c>
      <c r="AE14" s="4">
        <v>6.9265442404006672E-2</v>
      </c>
      <c r="AF14" s="28">
        <v>4.2270450751252076E-2</v>
      </c>
      <c r="AG14" s="4">
        <v>0.2851585976627713</v>
      </c>
      <c r="AH14" s="35">
        <v>5.3244296048970512E-2</v>
      </c>
      <c r="AL14" s="4">
        <v>0.12489705063995549</v>
      </c>
      <c r="AM14" s="28">
        <v>4.9371174179187537E-2</v>
      </c>
      <c r="AN14" s="4">
        <v>2.7634947134112419E-2</v>
      </c>
      <c r="AO14" s="35">
        <v>2.4045631608235942E-2</v>
      </c>
    </row>
    <row r="15" spans="1:41">
      <c r="C15" s="28">
        <v>0.29442342342342342</v>
      </c>
      <c r="D15" s="4">
        <v>0.27359459459459462</v>
      </c>
      <c r="E15" s="4">
        <v>0.49246846846846848</v>
      </c>
      <c r="F15" s="35">
        <v>0.35436936936936941</v>
      </c>
      <c r="G15" s="45"/>
      <c r="H15" s="45"/>
      <c r="J15" s="4">
        <v>0.25683783783783787</v>
      </c>
      <c r="K15" s="28">
        <v>6.2369369369369376E-2</v>
      </c>
      <c r="L15" s="4">
        <v>0.34383783783783783</v>
      </c>
      <c r="M15" s="35">
        <v>0.2838918918918919</v>
      </c>
      <c r="Q15" s="4">
        <v>0.29599999999999999</v>
      </c>
      <c r="R15" s="28">
        <v>0.19563963963963962</v>
      </c>
      <c r="S15" s="4">
        <v>0.3652882882882883</v>
      </c>
      <c r="T15" s="35">
        <v>0.33684684684684685</v>
      </c>
      <c r="X15" s="4">
        <v>0.1818018018018018</v>
      </c>
      <c r="Y15" s="28">
        <v>0.10335135135135133</v>
      </c>
      <c r="Z15" s="4">
        <v>0.19925225225225224</v>
      </c>
      <c r="AA15" s="35">
        <v>0.19710810810810808</v>
      </c>
      <c r="AE15" s="4">
        <v>7.5216216216216214E-2</v>
      </c>
      <c r="AF15" s="28">
        <v>2.6675675675675675E-2</v>
      </c>
      <c r="AG15" s="4">
        <v>0.37394594594594588</v>
      </c>
      <c r="AH15" s="35">
        <v>5.1225225225225234E-2</v>
      </c>
      <c r="AL15" s="4">
        <v>0.16711711711711708</v>
      </c>
      <c r="AM15" s="28">
        <v>3.6036036036012863E-5</v>
      </c>
      <c r="AN15" s="4">
        <v>3.3603603603603607E-2</v>
      </c>
      <c r="AO15" s="35">
        <v>2.8306306306306296E-2</v>
      </c>
    </row>
    <row r="16" spans="1:41">
      <c r="C16" s="28">
        <v>0.16505243445692883</v>
      </c>
      <c r="D16" s="4">
        <v>0.14489887640449436</v>
      </c>
      <c r="E16" s="4">
        <v>0.21431835205992511</v>
      </c>
      <c r="F16" s="35">
        <v>0.14867041198501874</v>
      </c>
      <c r="G16" s="45"/>
      <c r="H16" s="45"/>
      <c r="J16" s="4">
        <v>0.13702247191011235</v>
      </c>
      <c r="K16" s="28">
        <v>7.6086142322097386E-2</v>
      </c>
      <c r="L16" s="4">
        <v>6.2146067415730338E-2</v>
      </c>
      <c r="M16" s="35">
        <v>0.14861797752808989</v>
      </c>
      <c r="Q16" s="4">
        <v>0.1746741573033708</v>
      </c>
      <c r="R16" s="28">
        <v>0.12582771535580525</v>
      </c>
      <c r="S16" s="4">
        <v>0.16152434456928841</v>
      </c>
      <c r="T16" s="35">
        <v>0.12584644194756553</v>
      </c>
      <c r="X16" s="4">
        <v>7.4456928838951303E-2</v>
      </c>
      <c r="Y16" s="28">
        <v>3.6977528089887635E-2</v>
      </c>
      <c r="Z16" s="4">
        <v>6.4239700374531833E-2</v>
      </c>
      <c r="AA16" s="35">
        <v>5.6528089887640451E-2</v>
      </c>
      <c r="AE16" s="4">
        <v>3.0393258426966288E-2</v>
      </c>
      <c r="AF16" s="28">
        <v>3.4516853932584267E-2</v>
      </c>
      <c r="AG16" s="4">
        <v>0.1115056179775281</v>
      </c>
      <c r="AH16" s="35">
        <v>1.4172284644194757E-2</v>
      </c>
      <c r="AL16" s="4">
        <v>7.6509363295880151E-2</v>
      </c>
      <c r="AM16" s="28">
        <v>1.839700374531834E-2</v>
      </c>
      <c r="AN16" s="4">
        <v>8.2846441947565606E-3</v>
      </c>
      <c r="AO16" s="35">
        <v>1.250936329588011E-3</v>
      </c>
    </row>
    <row r="17" spans="2:41">
      <c r="C17" s="31">
        <v>0.1798111658456486</v>
      </c>
      <c r="D17" s="5">
        <v>0.10474137931034484</v>
      </c>
      <c r="E17" s="5">
        <v>0.24962233169129719</v>
      </c>
      <c r="F17" s="37">
        <v>0.20607963875205254</v>
      </c>
      <c r="G17" s="45"/>
      <c r="H17" s="45"/>
      <c r="J17" s="5">
        <v>0.16729064039408867</v>
      </c>
      <c r="K17" s="31">
        <v>0.11553776683087028</v>
      </c>
      <c r="L17" s="5">
        <v>0.1205295566502463</v>
      </c>
      <c r="M17" s="37">
        <v>0.1997906403940887</v>
      </c>
      <c r="Q17" s="5">
        <v>0.21555418719211822</v>
      </c>
      <c r="R17" s="31">
        <v>0.17163382594417076</v>
      </c>
      <c r="S17" s="5">
        <v>0.21885057471264366</v>
      </c>
      <c r="T17" s="37">
        <v>0.19177750410509031</v>
      </c>
      <c r="X17" s="5">
        <v>7.5685550082101802E-2</v>
      </c>
      <c r="Y17" s="31">
        <v>6.1662561576354691E-2</v>
      </c>
      <c r="Z17" s="5">
        <v>8.9376026272577999E-2</v>
      </c>
      <c r="AA17" s="37">
        <v>0.10608374384236452</v>
      </c>
      <c r="AE17" s="5">
        <v>1.4396551724137932E-2</v>
      </c>
      <c r="AF17" s="31">
        <v>1.2795566502463057E-2</v>
      </c>
      <c r="AG17" s="5">
        <v>0.15215517241379309</v>
      </c>
      <c r="AH17" s="37">
        <v>1.5065681444991796E-2</v>
      </c>
      <c r="AL17" s="5">
        <v>0.11781198686371096</v>
      </c>
      <c r="AM17" s="31">
        <v>2.3230706075533663E-2</v>
      </c>
      <c r="AN17" s="5">
        <v>1.5730706075533667E-2</v>
      </c>
      <c r="AO17" s="37">
        <v>1.6629720853858779E-2</v>
      </c>
    </row>
    <row r="18" spans="2:41">
      <c r="C18" s="46"/>
      <c r="D18" s="46"/>
      <c r="E18" s="46"/>
      <c r="F18" s="46"/>
      <c r="G18" s="46"/>
      <c r="H18" s="46"/>
      <c r="J18" s="46"/>
      <c r="K18" s="46"/>
      <c r="L18" s="46"/>
      <c r="M18" s="46"/>
      <c r="Q18" s="46"/>
      <c r="R18" s="46"/>
      <c r="S18" s="46"/>
      <c r="T18" s="46"/>
      <c r="X18" s="46"/>
      <c r="Y18" s="46"/>
      <c r="Z18" s="46"/>
      <c r="AA18" s="46"/>
      <c r="AE18" s="46"/>
      <c r="AF18" s="46"/>
      <c r="AG18" s="46"/>
      <c r="AH18" s="46"/>
      <c r="AL18" s="46"/>
      <c r="AM18" s="46"/>
      <c r="AN18" s="46"/>
      <c r="AO18" s="46"/>
    </row>
    <row r="19" spans="2:41">
      <c r="C19" s="46"/>
      <c r="D19" s="46"/>
      <c r="E19" s="46"/>
      <c r="F19" s="46"/>
      <c r="G19" s="46"/>
      <c r="H19" s="46"/>
      <c r="J19" s="46"/>
      <c r="K19" s="46"/>
      <c r="L19" s="46"/>
      <c r="M19" s="46"/>
      <c r="Q19" s="46"/>
      <c r="R19" s="46"/>
      <c r="S19" s="46"/>
      <c r="T19" s="46"/>
      <c r="X19" s="46"/>
      <c r="Y19" s="46"/>
      <c r="Z19" s="46"/>
      <c r="AA19" s="46"/>
      <c r="AE19" s="46"/>
      <c r="AF19" s="46"/>
      <c r="AG19" s="46"/>
      <c r="AH19" s="46"/>
      <c r="AL19" s="46"/>
      <c r="AM19" s="46"/>
      <c r="AN19" s="46"/>
      <c r="AO19" s="46"/>
    </row>
    <row r="20" spans="2:41">
      <c r="B20" s="2" t="s">
        <v>41</v>
      </c>
      <c r="C20" s="55" t="s">
        <v>20</v>
      </c>
      <c r="D20" s="60" t="s">
        <v>21</v>
      </c>
      <c r="E20" s="60" t="s">
        <v>22</v>
      </c>
      <c r="F20" s="56" t="s">
        <v>23</v>
      </c>
      <c r="G20" s="46"/>
      <c r="H20" s="46"/>
      <c r="I20" s="2" t="s">
        <v>41</v>
      </c>
      <c r="J20" s="55" t="s">
        <v>20</v>
      </c>
      <c r="K20" s="60" t="s">
        <v>21</v>
      </c>
      <c r="L20" s="60" t="s">
        <v>22</v>
      </c>
      <c r="M20" s="56" t="s">
        <v>23</v>
      </c>
      <c r="P20" s="2" t="s">
        <v>41</v>
      </c>
      <c r="Q20" s="55" t="s">
        <v>20</v>
      </c>
      <c r="R20" s="60" t="s">
        <v>21</v>
      </c>
      <c r="S20" s="60" t="s">
        <v>22</v>
      </c>
      <c r="T20" s="56" t="s">
        <v>23</v>
      </c>
      <c r="W20" s="2" t="s">
        <v>41</v>
      </c>
      <c r="X20" s="55" t="s">
        <v>20</v>
      </c>
      <c r="Y20" s="60" t="s">
        <v>21</v>
      </c>
      <c r="Z20" s="60" t="s">
        <v>22</v>
      </c>
      <c r="AA20" s="56" t="s">
        <v>23</v>
      </c>
      <c r="AD20" s="2" t="s">
        <v>41</v>
      </c>
      <c r="AE20" s="47" t="s">
        <v>20</v>
      </c>
      <c r="AF20" s="72" t="s">
        <v>21</v>
      </c>
      <c r="AG20" s="72" t="s">
        <v>22</v>
      </c>
      <c r="AH20" s="48" t="s">
        <v>23</v>
      </c>
      <c r="AK20" s="2" t="s">
        <v>41</v>
      </c>
      <c r="AL20" s="47" t="s">
        <v>20</v>
      </c>
      <c r="AM20" s="72" t="s">
        <v>21</v>
      </c>
      <c r="AN20" s="72" t="s">
        <v>22</v>
      </c>
      <c r="AO20" s="48" t="s">
        <v>23</v>
      </c>
    </row>
    <row r="21" spans="2:41">
      <c r="B21" t="s">
        <v>40</v>
      </c>
      <c r="C21" s="28">
        <v>0.236917211328976</v>
      </c>
      <c r="D21" s="61">
        <v>0.28243464052287581</v>
      </c>
      <c r="E21" s="58">
        <v>0.32048474945533773</v>
      </c>
      <c r="F21" s="50">
        <v>0.28443355119825708</v>
      </c>
      <c r="G21" s="46"/>
      <c r="H21" s="46"/>
      <c r="I21" t="s">
        <v>40</v>
      </c>
      <c r="J21" s="64">
        <v>0.24591503267973852</v>
      </c>
      <c r="K21" s="12">
        <v>0.17790305010893245</v>
      </c>
      <c r="L21" s="12">
        <v>0.17914488017429195</v>
      </c>
      <c r="M21" s="66">
        <v>0.23465141612200432</v>
      </c>
      <c r="P21" t="s">
        <v>40</v>
      </c>
      <c r="Q21" s="64">
        <v>0.25928649237472767</v>
      </c>
      <c r="R21" s="12">
        <v>0.22754901960784313</v>
      </c>
      <c r="S21" s="12">
        <v>0.2715468409586056</v>
      </c>
      <c r="T21" s="66">
        <v>0.25620915032679736</v>
      </c>
      <c r="W21" t="s">
        <v>40</v>
      </c>
      <c r="X21" s="64">
        <v>0.15001633986928106</v>
      </c>
      <c r="Y21" s="12">
        <v>0.15285947712418299</v>
      </c>
      <c r="Z21" s="12">
        <v>0.17452614379084969</v>
      </c>
      <c r="AA21" s="66">
        <v>0.16740740740740739</v>
      </c>
      <c r="AD21" t="s">
        <v>44</v>
      </c>
      <c r="AE21" s="12">
        <v>0.13093681917211328</v>
      </c>
      <c r="AF21" s="12">
        <v>6.8164488017429192E-2</v>
      </c>
      <c r="AG21" s="12">
        <v>0.25978213507625275</v>
      </c>
      <c r="AH21" s="12">
        <v>8.1535947712418153E-3</v>
      </c>
      <c r="AK21" t="s">
        <v>44</v>
      </c>
      <c r="AL21" s="12">
        <v>0.16678649237472765</v>
      </c>
      <c r="AM21" s="12">
        <v>7.9526143790849671E-2</v>
      </c>
      <c r="AN21" s="12">
        <v>5.4842047930283223E-2</v>
      </c>
      <c r="AO21" s="12">
        <v>3.6492374727668836E-2</v>
      </c>
    </row>
    <row r="22" spans="2:41">
      <c r="C22" s="28">
        <v>0.79926624737945506</v>
      </c>
      <c r="D22" s="58">
        <v>0.46767295597484276</v>
      </c>
      <c r="E22" s="58">
        <v>0.9993501048218032</v>
      </c>
      <c r="F22" s="50">
        <v>0.68649895178197073</v>
      </c>
      <c r="J22" s="67">
        <v>0.67761006289308168</v>
      </c>
      <c r="K22" s="13">
        <v>0.51991614255765195</v>
      </c>
      <c r="L22" s="13">
        <v>0.36633123689727459</v>
      </c>
      <c r="M22" s="69">
        <v>0.68664570230607969</v>
      </c>
      <c r="Q22" s="67">
        <v>0.8305870020964361</v>
      </c>
      <c r="R22" s="13">
        <v>0.44849056603773585</v>
      </c>
      <c r="S22" s="13">
        <v>0.59714884696016779</v>
      </c>
      <c r="T22" s="69">
        <v>0.64610062893081754</v>
      </c>
      <c r="X22" s="67">
        <v>0.12660377358490571</v>
      </c>
      <c r="Y22" s="13">
        <v>0.33842767295597481</v>
      </c>
      <c r="Z22" s="13">
        <v>0.33182389937106915</v>
      </c>
      <c r="AA22" s="69">
        <v>0.40234800838574419</v>
      </c>
      <c r="AE22" s="13">
        <v>0.17234800838574424</v>
      </c>
      <c r="AF22" s="13">
        <v>0.19123689727463311</v>
      </c>
      <c r="AG22" s="13">
        <v>0.69073375262054515</v>
      </c>
      <c r="AH22" s="13">
        <v>4.3396226415093973E-3</v>
      </c>
      <c r="AL22" s="13">
        <v>0.18562282533054977</v>
      </c>
      <c r="AM22" s="13">
        <v>8.6597077244258885E-2</v>
      </c>
      <c r="AN22" s="13">
        <v>0.11894224077940152</v>
      </c>
      <c r="AO22" s="13">
        <v>0.13464161447459985</v>
      </c>
    </row>
    <row r="23" spans="2:41">
      <c r="C23" s="28">
        <v>0.2965831593597773</v>
      </c>
      <c r="D23" s="58">
        <v>0.3028601252609604</v>
      </c>
      <c r="E23" s="58">
        <v>0.20331245650661101</v>
      </c>
      <c r="F23" s="50">
        <v>0.23069589422407796</v>
      </c>
      <c r="J23" s="67">
        <v>4.081419624217119E-2</v>
      </c>
      <c r="K23" s="13">
        <v>8.7028531663187178E-2</v>
      </c>
      <c r="L23" s="13">
        <v>2.0514961725817678E-2</v>
      </c>
      <c r="M23" s="69">
        <v>0.15863604732080724</v>
      </c>
      <c r="Q23" s="67">
        <v>0.20627000695894226</v>
      </c>
      <c r="R23" s="13">
        <v>0.12379958246346558</v>
      </c>
      <c r="S23" s="13">
        <v>9.661099512874044E-2</v>
      </c>
      <c r="T23" s="69">
        <v>0.17129436325678496</v>
      </c>
      <c r="X23" s="67">
        <v>9.3465553235908161E-2</v>
      </c>
      <c r="Y23" s="13">
        <v>0.23513569937369522</v>
      </c>
      <c r="Z23" s="13">
        <v>6.3695198329853875E-2</v>
      </c>
      <c r="AA23" s="69">
        <v>0.23748086290883788</v>
      </c>
      <c r="AE23" s="13">
        <v>7.8441196938065408E-2</v>
      </c>
      <c r="AF23" s="13">
        <v>6.9826026443980491E-2</v>
      </c>
      <c r="AG23" s="13">
        <v>3.3061934585942934E-2</v>
      </c>
      <c r="AH23" s="13">
        <v>3.7432150313152376E-2</v>
      </c>
      <c r="AL23" s="13">
        <v>0.37990968801313629</v>
      </c>
      <c r="AM23" s="13">
        <v>0.36270935960591133</v>
      </c>
      <c r="AN23" s="13">
        <v>0.37692939244663382</v>
      </c>
      <c r="AO23" s="13">
        <v>0.28022988505747126</v>
      </c>
    </row>
    <row r="24" spans="2:41">
      <c r="C24" s="28">
        <v>0.47722495894909678</v>
      </c>
      <c r="D24" s="58">
        <v>0.50492610837438412</v>
      </c>
      <c r="E24" s="58">
        <v>0.50105090311986866</v>
      </c>
      <c r="F24" s="50">
        <v>0.45340722495894903</v>
      </c>
      <c r="J24" s="67">
        <v>0.4467487684729064</v>
      </c>
      <c r="K24" s="13">
        <v>0.45600164203612475</v>
      </c>
      <c r="L24" s="13">
        <v>0.26607553366174058</v>
      </c>
      <c r="M24" s="69">
        <v>0.41324302134646962</v>
      </c>
      <c r="Q24" s="67">
        <v>0.43488505747126438</v>
      </c>
      <c r="R24" s="13">
        <v>0.38142857142857139</v>
      </c>
      <c r="S24" s="13">
        <v>0.48600164203612478</v>
      </c>
      <c r="T24" s="69">
        <v>0.4414778325123152</v>
      </c>
      <c r="X24" s="67">
        <v>0.28830049261083746</v>
      </c>
      <c r="Y24" s="13">
        <v>0.34869458128078823</v>
      </c>
      <c r="Z24" s="13">
        <v>0.29918719211822659</v>
      </c>
      <c r="AA24" s="69">
        <v>0.30503284072249592</v>
      </c>
      <c r="AE24" s="13">
        <v>0.19091954022988505</v>
      </c>
      <c r="AF24" s="13">
        <v>0.20856321839080458</v>
      </c>
      <c r="AG24" s="13">
        <v>0.42775041050903123</v>
      </c>
      <c r="AH24" s="13">
        <v>0.11266009852216748</v>
      </c>
      <c r="AL24" s="13">
        <v>0.23846212121212124</v>
      </c>
      <c r="AM24" s="13">
        <v>0.10586363636363635</v>
      </c>
      <c r="AN24" s="13">
        <v>8.6212121212121226E-2</v>
      </c>
      <c r="AO24" s="13">
        <v>4.5212121212121203E-2</v>
      </c>
    </row>
    <row r="25" spans="2:41">
      <c r="C25" s="28">
        <v>0.41918939393939386</v>
      </c>
      <c r="D25" s="58">
        <v>0.3866590909090909</v>
      </c>
      <c r="E25" s="58">
        <v>0.43287878787878786</v>
      </c>
      <c r="F25" s="50">
        <v>0.36603030303030304</v>
      </c>
      <c r="J25" s="67">
        <v>0.27913636363636363</v>
      </c>
      <c r="K25" s="13">
        <v>0.19240151515151516</v>
      </c>
      <c r="L25" s="13">
        <v>0.22687878787878787</v>
      </c>
      <c r="M25" s="69">
        <v>0.32781060606060608</v>
      </c>
      <c r="Q25" s="67">
        <v>0.34780303030303028</v>
      </c>
      <c r="R25" s="13">
        <v>0.29072727272727272</v>
      </c>
      <c r="S25" s="13">
        <v>0.25251515151515153</v>
      </c>
      <c r="T25" s="69">
        <v>0.22963636363636364</v>
      </c>
      <c r="X25" s="67">
        <v>0.18465909090909091</v>
      </c>
      <c r="Y25" s="13">
        <v>0.30422727272727274</v>
      </c>
      <c r="Z25" s="13">
        <v>0.14695454545454545</v>
      </c>
      <c r="AA25" s="69">
        <v>0.22909848484848483</v>
      </c>
      <c r="AE25" s="14">
        <v>0.17977083333333335</v>
      </c>
      <c r="AF25" s="14">
        <v>0.31672916666666673</v>
      </c>
      <c r="AG25" s="14">
        <v>0.6362916666666667</v>
      </c>
      <c r="AH25" s="14">
        <v>5.2874999999999985E-2</v>
      </c>
      <c r="AL25" s="14">
        <v>0.62227083333333333</v>
      </c>
      <c r="AM25" s="14">
        <v>0.29625000000000001</v>
      </c>
      <c r="AN25" s="14">
        <v>0.1930833333333333</v>
      </c>
      <c r="AO25" s="14">
        <v>0.14220833333333333</v>
      </c>
    </row>
    <row r="26" spans="2:41">
      <c r="C26" s="31">
        <v>0.65508333333333346</v>
      </c>
      <c r="D26" s="62">
        <v>0.52449999999999997</v>
      </c>
      <c r="E26" s="62">
        <v>1.0640416666666668</v>
      </c>
      <c r="F26" s="51">
        <v>0.76683333333333337</v>
      </c>
      <c r="J26" s="70">
        <v>0.38931249999999995</v>
      </c>
      <c r="K26" s="14">
        <v>0.23316666666666666</v>
      </c>
      <c r="L26" s="14">
        <v>0.15066666666666664</v>
      </c>
      <c r="M26" s="71">
        <v>0.41622916666666665</v>
      </c>
      <c r="Q26" s="70">
        <v>0.64720833333333339</v>
      </c>
      <c r="R26" s="14">
        <v>0.41918750000000005</v>
      </c>
      <c r="S26" s="14">
        <v>0.5587916666666668</v>
      </c>
      <c r="T26" s="71">
        <v>0.55487500000000012</v>
      </c>
      <c r="X26" s="70">
        <v>0.29912500000000009</v>
      </c>
      <c r="Y26" s="14">
        <v>0.21087500000000001</v>
      </c>
      <c r="Z26" s="14">
        <v>0.30431250000000004</v>
      </c>
      <c r="AA26" s="71">
        <v>0.74145833333333333</v>
      </c>
      <c r="AE26" s="68"/>
      <c r="AF26" s="68"/>
      <c r="AG26" s="68"/>
      <c r="AH26" s="6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006DA-AA79-4D39-83F9-46A0181A94FC}">
  <dimension ref="A1:Y31"/>
  <sheetViews>
    <sheetView workbookViewId="0">
      <selection activeCell="M15" sqref="M15"/>
    </sheetView>
  </sheetViews>
  <sheetFormatPr defaultRowHeight="14.5"/>
  <sheetData>
    <row r="1" spans="1:25">
      <c r="A1" s="2" t="s">
        <v>48</v>
      </c>
      <c r="B1" s="2"/>
    </row>
    <row r="2" spans="1:25">
      <c r="A2" s="2" t="s">
        <v>57</v>
      </c>
      <c r="B2" s="2"/>
      <c r="T2" s="2" t="s">
        <v>17</v>
      </c>
    </row>
    <row r="3" spans="1:25" ht="21" customHeight="1">
      <c r="C3" s="101"/>
      <c r="D3" s="101"/>
      <c r="E3" s="101"/>
      <c r="F3" s="102" t="s">
        <v>29</v>
      </c>
      <c r="G3" s="103"/>
      <c r="H3" s="103"/>
      <c r="I3" s="104"/>
      <c r="U3" t="s">
        <v>58</v>
      </c>
      <c r="W3" s="41" t="s">
        <v>13</v>
      </c>
      <c r="X3" s="41" t="s">
        <v>59</v>
      </c>
      <c r="Y3" s="75"/>
    </row>
    <row r="4" spans="1:25" ht="72.5">
      <c r="B4" s="7"/>
      <c r="C4" s="82" t="s">
        <v>60</v>
      </c>
      <c r="D4" s="83" t="s">
        <v>13</v>
      </c>
      <c r="E4" s="84" t="s">
        <v>59</v>
      </c>
      <c r="F4" s="85" t="s">
        <v>34</v>
      </c>
      <c r="G4" s="86" t="s">
        <v>21</v>
      </c>
      <c r="H4" s="85" t="s">
        <v>36</v>
      </c>
      <c r="I4" s="87" t="s">
        <v>31</v>
      </c>
      <c r="J4" s="7"/>
      <c r="U4" s="73" t="s">
        <v>56</v>
      </c>
      <c r="V4" s="40" t="s">
        <v>34</v>
      </c>
      <c r="W4" s="74">
        <v>3.2000000000000001E-2</v>
      </c>
      <c r="X4" s="74">
        <v>2.8400000000000002E-2</v>
      </c>
      <c r="Y4" s="75"/>
    </row>
    <row r="5" spans="1:25">
      <c r="B5" s="88" t="s">
        <v>0</v>
      </c>
      <c r="C5" s="95">
        <v>241</v>
      </c>
      <c r="D5" s="17">
        <v>0.55548494983277574</v>
      </c>
      <c r="E5" s="89">
        <v>0.35367513568698267</v>
      </c>
      <c r="F5" s="12">
        <v>0.21878232758620686</v>
      </c>
      <c r="G5" s="65">
        <v>0.18804956896551722</v>
      </c>
      <c r="H5" s="12">
        <v>0.10313577586206896</v>
      </c>
      <c r="I5" s="66">
        <v>0.27787715517241379</v>
      </c>
      <c r="J5" s="7"/>
      <c r="U5" s="73"/>
      <c r="V5" s="40" t="s">
        <v>35</v>
      </c>
      <c r="W5" s="74">
        <v>1.7600000000000001E-2</v>
      </c>
      <c r="X5" s="74">
        <v>1.9199999999999998E-2</v>
      </c>
      <c r="Y5" s="75"/>
    </row>
    <row r="6" spans="1:25">
      <c r="B6" s="90"/>
      <c r="C6" s="96">
        <v>239</v>
      </c>
      <c r="D6" s="18">
        <v>0.45077591973244158</v>
      </c>
      <c r="E6" s="91">
        <v>0.44916592171955849</v>
      </c>
      <c r="F6" s="13">
        <v>0.48337643678160919</v>
      </c>
      <c r="G6" s="68">
        <v>0.33481321839080458</v>
      </c>
      <c r="H6" s="13">
        <v>0.53389367816091959</v>
      </c>
      <c r="I6" s="69">
        <v>0.19860632183908045</v>
      </c>
      <c r="J6" s="7"/>
      <c r="U6" s="73"/>
      <c r="V6" s="40" t="s">
        <v>49</v>
      </c>
      <c r="W6" s="74">
        <v>5.28E-2</v>
      </c>
      <c r="X6" s="74">
        <v>1.4800000000000001E-2</v>
      </c>
      <c r="Y6" s="75"/>
    </row>
    <row r="7" spans="1:25">
      <c r="B7" s="90"/>
      <c r="C7" s="96">
        <v>238</v>
      </c>
      <c r="D7" s="18">
        <v>0.49824080267558535</v>
      </c>
      <c r="E7" s="91">
        <v>0.35277150947135616</v>
      </c>
      <c r="F7" s="13">
        <v>0.13678645833333333</v>
      </c>
      <c r="G7" s="68">
        <v>0.15472395833333333</v>
      </c>
      <c r="H7" s="13">
        <v>0.15041145833333333</v>
      </c>
      <c r="I7" s="69">
        <v>3.9786458333333323E-2</v>
      </c>
      <c r="J7" s="7"/>
      <c r="U7" s="73"/>
      <c r="V7" s="40" t="s">
        <v>31</v>
      </c>
      <c r="W7" s="74">
        <v>0.46400000000000002</v>
      </c>
      <c r="X7" s="74">
        <v>1.012</v>
      </c>
      <c r="Y7" s="75"/>
    </row>
    <row r="8" spans="1:25">
      <c r="B8" s="92"/>
      <c r="C8" s="96">
        <v>171</v>
      </c>
      <c r="D8" s="18">
        <v>0.48114381270902989</v>
      </c>
      <c r="E8" s="91">
        <v>0.45795653070879166</v>
      </c>
      <c r="F8" s="13">
        <v>0.21804655870445344</v>
      </c>
      <c r="G8" s="68">
        <v>0.16577935222672066</v>
      </c>
      <c r="H8" s="13">
        <v>0.28699392712550609</v>
      </c>
      <c r="I8" s="69">
        <v>7.2742914979757087E-2</v>
      </c>
      <c r="J8" s="7"/>
      <c r="U8" s="73" t="s">
        <v>50</v>
      </c>
      <c r="V8" s="40" t="s">
        <v>34</v>
      </c>
      <c r="W8" s="74">
        <v>0.21840000000000001</v>
      </c>
      <c r="X8" s="74">
        <v>6.7599999999999993E-2</v>
      </c>
      <c r="Y8" s="76"/>
    </row>
    <row r="9" spans="1:25">
      <c r="B9" s="88" t="s">
        <v>9</v>
      </c>
      <c r="C9" s="97">
        <v>543</v>
      </c>
      <c r="D9" s="17">
        <v>0.84990301003344604</v>
      </c>
      <c r="E9" s="89">
        <v>0.166877016401698</v>
      </c>
      <c r="F9" s="12">
        <v>6.6504950495049509E-2</v>
      </c>
      <c r="G9" s="65">
        <v>5.4297029702970276E-2</v>
      </c>
      <c r="H9" s="12">
        <v>4.4801980198019807E-2</v>
      </c>
      <c r="I9" s="66">
        <v>4.6455445544554455E-2</v>
      </c>
      <c r="J9" s="7"/>
      <c r="U9" s="73"/>
      <c r="V9" s="40" t="s">
        <v>35</v>
      </c>
      <c r="W9" s="74">
        <v>3.1600000000000003E-2</v>
      </c>
      <c r="X9" s="74">
        <v>1.5599999999999999E-2</v>
      </c>
      <c r="Y9" s="75"/>
    </row>
    <row r="10" spans="1:25">
      <c r="B10" s="90"/>
      <c r="C10" s="98">
        <v>143</v>
      </c>
      <c r="D10" s="18">
        <v>0.86455183899999999</v>
      </c>
      <c r="E10" s="91">
        <v>0.168242532</v>
      </c>
      <c r="F10" s="13">
        <v>8.7642611683848806E-2</v>
      </c>
      <c r="G10" s="68">
        <v>3.9993127147766316E-2</v>
      </c>
      <c r="H10" s="13">
        <v>6.9347079037800685E-2</v>
      </c>
      <c r="I10" s="69">
        <v>0.10214432989690723</v>
      </c>
      <c r="J10" s="7"/>
      <c r="U10" s="73"/>
      <c r="V10" s="40" t="s">
        <v>49</v>
      </c>
      <c r="W10" s="74">
        <v>2.6816</v>
      </c>
      <c r="X10" s="74">
        <v>1.8540000000000001</v>
      </c>
      <c r="Y10" s="75"/>
    </row>
    <row r="11" spans="1:25">
      <c r="B11" s="90"/>
      <c r="C11" s="98">
        <v>305</v>
      </c>
      <c r="D11" s="18">
        <v>0.74687625400000002</v>
      </c>
      <c r="E11" s="91">
        <v>0.23322125499999999</v>
      </c>
      <c r="F11" s="13">
        <v>6.3295492487479135E-2</v>
      </c>
      <c r="G11" s="68">
        <v>2.2383973288814689E-2</v>
      </c>
      <c r="H11" s="13">
        <v>0.14619365609348914</v>
      </c>
      <c r="I11" s="69">
        <v>7.2961602671118536E-2</v>
      </c>
      <c r="J11" s="7"/>
      <c r="U11" s="73"/>
      <c r="V11" s="40" t="s">
        <v>31</v>
      </c>
      <c r="W11" s="74">
        <v>0.6996</v>
      </c>
      <c r="X11" s="74">
        <v>0.18279999999999999</v>
      </c>
      <c r="Y11" s="75"/>
    </row>
    <row r="12" spans="1:25">
      <c r="B12" s="90"/>
      <c r="C12" s="98">
        <v>294</v>
      </c>
      <c r="D12" s="18">
        <v>0.67489966555184</v>
      </c>
      <c r="E12" s="91">
        <v>0.31112109923334003</v>
      </c>
      <c r="F12" s="13">
        <v>8.8821621621621633E-2</v>
      </c>
      <c r="G12" s="68">
        <v>2.6967567567567564E-2</v>
      </c>
      <c r="H12" s="13">
        <v>0.18113513513513513</v>
      </c>
      <c r="I12" s="69">
        <v>0.10847027027027027</v>
      </c>
      <c r="J12" s="7"/>
      <c r="U12" s="73" t="s">
        <v>51</v>
      </c>
      <c r="V12" s="40" t="s">
        <v>34</v>
      </c>
      <c r="W12" s="74">
        <v>0.71240000000000003</v>
      </c>
      <c r="X12" s="74">
        <v>0.2172</v>
      </c>
      <c r="Y12" s="75"/>
    </row>
    <row r="13" spans="1:25">
      <c r="B13" s="90"/>
      <c r="C13" s="98">
        <v>292</v>
      </c>
      <c r="D13" s="18">
        <v>0.81846488299999998</v>
      </c>
      <c r="E13" s="91">
        <v>0.14289706499999999</v>
      </c>
      <c r="F13" s="13">
        <v>2.96561797752809E-2</v>
      </c>
      <c r="G13" s="68">
        <v>1.1098876404494378E-2</v>
      </c>
      <c r="H13" s="13">
        <v>3.6651685393258422E-2</v>
      </c>
      <c r="I13" s="69">
        <v>2.0319101123595504E-2</v>
      </c>
      <c r="J13" s="7"/>
      <c r="U13" s="73"/>
      <c r="V13" s="40" t="s">
        <v>35</v>
      </c>
      <c r="W13" s="74">
        <v>3.8800000000000001E-2</v>
      </c>
      <c r="X13" s="74">
        <v>9.1999999999999998E-3</v>
      </c>
      <c r="Y13" s="75"/>
    </row>
    <row r="14" spans="1:25">
      <c r="B14" s="92"/>
      <c r="C14" s="99">
        <v>239</v>
      </c>
      <c r="D14" s="19">
        <v>0.71333110399999999</v>
      </c>
      <c r="E14" s="93">
        <v>0.26906780200000002</v>
      </c>
      <c r="F14" s="14">
        <v>5.3798029556650251E-2</v>
      </c>
      <c r="G14" s="22">
        <v>1.2054187192118223E-2</v>
      </c>
      <c r="H14" s="14">
        <v>9.9310344827586203E-2</v>
      </c>
      <c r="I14" s="71">
        <v>4.6704433497536946E-2</v>
      </c>
      <c r="J14" s="7"/>
      <c r="U14" s="73"/>
      <c r="V14" s="40" t="s">
        <v>49</v>
      </c>
      <c r="W14" s="74">
        <v>1.506</v>
      </c>
      <c r="X14" s="74">
        <v>0.4</v>
      </c>
      <c r="Y14" s="75"/>
    </row>
    <row r="15" spans="1:25">
      <c r="B15" s="88" t="s">
        <v>10</v>
      </c>
      <c r="C15" s="96">
        <v>230</v>
      </c>
      <c r="D15" s="18">
        <v>0.71174916399999999</v>
      </c>
      <c r="E15" s="91">
        <v>0.29157207200000002</v>
      </c>
      <c r="F15" s="13">
        <v>7.9286492374727666E-2</v>
      </c>
      <c r="G15" s="68">
        <v>7.7723311546840965E-2</v>
      </c>
      <c r="H15" s="13">
        <v>0.17687363834422659</v>
      </c>
      <c r="I15" s="69">
        <v>7.2930283224400871E-2</v>
      </c>
      <c r="J15" s="7"/>
      <c r="U15" s="73"/>
      <c r="V15" s="40" t="s">
        <v>31</v>
      </c>
      <c r="W15" s="74">
        <v>1.5344</v>
      </c>
      <c r="X15" s="74">
        <v>0.43359999999999999</v>
      </c>
      <c r="Y15" s="75"/>
    </row>
    <row r="16" spans="1:25">
      <c r="B16" s="90"/>
      <c r="C16" s="96">
        <v>1078</v>
      </c>
      <c r="D16" s="18">
        <v>0.57810702341137099</v>
      </c>
      <c r="E16" s="91">
        <v>0.41759201265704798</v>
      </c>
      <c r="F16" s="13">
        <v>0.13693920335429768</v>
      </c>
      <c r="G16" s="68">
        <v>0.13538784067085957</v>
      </c>
      <c r="H16" s="13">
        <v>0.25004192872117403</v>
      </c>
      <c r="I16" s="69">
        <v>0.22863731656184486</v>
      </c>
      <c r="J16" s="7"/>
      <c r="U16" s="73" t="s">
        <v>52</v>
      </c>
      <c r="V16" s="40" t="s">
        <v>34</v>
      </c>
      <c r="W16" s="74">
        <v>1.1272</v>
      </c>
      <c r="X16" s="74">
        <v>0.34039999999999998</v>
      </c>
      <c r="Y16" s="75"/>
    </row>
    <row r="17" spans="2:25">
      <c r="B17" s="90"/>
      <c r="C17" s="96">
        <v>159</v>
      </c>
      <c r="D17" s="18">
        <v>0.48236120399999999</v>
      </c>
      <c r="E17" s="91">
        <v>0.41415898499999998</v>
      </c>
      <c r="F17" s="13">
        <v>5.176061238691719E-2</v>
      </c>
      <c r="G17" s="68">
        <v>4.1099512874043148E-2</v>
      </c>
      <c r="H17" s="13">
        <v>4.7926235212247738E-2</v>
      </c>
      <c r="I17" s="69">
        <v>9.8107167710507995E-2</v>
      </c>
      <c r="J17" s="7"/>
      <c r="U17" s="73"/>
      <c r="V17" s="40" t="s">
        <v>35</v>
      </c>
      <c r="W17" s="74">
        <v>0.10680000000000001</v>
      </c>
      <c r="X17" s="74">
        <v>2.24E-2</v>
      </c>
      <c r="Y17" s="75"/>
    </row>
    <row r="18" spans="2:25">
      <c r="B18" s="90"/>
      <c r="C18" s="96">
        <v>220</v>
      </c>
      <c r="D18" s="18">
        <v>0.44921070200000002</v>
      </c>
      <c r="E18" s="91">
        <v>0.44449488500000001</v>
      </c>
      <c r="F18" s="13">
        <v>0.27394909688013136</v>
      </c>
      <c r="G18" s="68">
        <v>0.31555829228243015</v>
      </c>
      <c r="H18" s="13">
        <v>0.39669129720853852</v>
      </c>
      <c r="I18" s="69">
        <v>0.20855500821018061</v>
      </c>
      <c r="J18" s="7"/>
      <c r="U18" s="73"/>
      <c r="V18" s="40" t="s">
        <v>49</v>
      </c>
      <c r="W18" s="74">
        <v>3.4460000000000002</v>
      </c>
      <c r="X18" s="74">
        <v>2.5552000000000001</v>
      </c>
      <c r="Y18" s="75"/>
    </row>
    <row r="19" spans="2:25">
      <c r="B19" s="90"/>
      <c r="C19" s="96">
        <v>262</v>
      </c>
      <c r="D19" s="18">
        <v>0.52346488300000005</v>
      </c>
      <c r="E19" s="91">
        <v>0.41723375299999999</v>
      </c>
      <c r="F19" s="13">
        <v>0.17555303030303032</v>
      </c>
      <c r="G19" s="68">
        <v>0.15087878787878789</v>
      </c>
      <c r="H19" s="13">
        <v>0.24283333333333337</v>
      </c>
      <c r="I19" s="69">
        <v>0.1058939393939394</v>
      </c>
      <c r="J19" s="7"/>
      <c r="U19" s="73"/>
      <c r="V19" s="40" t="s">
        <v>31</v>
      </c>
      <c r="W19" s="74">
        <v>3.6743999999999999</v>
      </c>
      <c r="X19" s="74">
        <v>1.7787999999999999</v>
      </c>
      <c r="Y19" s="75"/>
    </row>
    <row r="20" spans="2:25">
      <c r="B20" s="92"/>
      <c r="C20" s="100">
        <v>790</v>
      </c>
      <c r="D20" s="19">
        <v>0.76809364499999999</v>
      </c>
      <c r="E20" s="93">
        <v>0.24863075900000001</v>
      </c>
      <c r="F20" s="14">
        <v>0.18195833333333336</v>
      </c>
      <c r="G20" s="22">
        <v>0.20772916666666666</v>
      </c>
      <c r="H20" s="14">
        <v>0.26522916666666668</v>
      </c>
      <c r="I20" s="71">
        <v>9.3583333333333352E-2</v>
      </c>
      <c r="J20" s="7"/>
      <c r="U20" s="73" t="s">
        <v>53</v>
      </c>
      <c r="V20" s="40" t="s">
        <v>34</v>
      </c>
      <c r="W20" s="74">
        <v>0.27360000000000001</v>
      </c>
      <c r="X20" s="74">
        <v>0.25159999999999999</v>
      </c>
      <c r="Y20" s="75"/>
    </row>
    <row r="21" spans="2:25">
      <c r="B21" s="68"/>
      <c r="C21" s="94"/>
      <c r="D21" s="11"/>
      <c r="E21" s="11"/>
      <c r="F21" s="8"/>
      <c r="G21" s="8"/>
      <c r="H21" s="8"/>
      <c r="I21" s="8"/>
      <c r="J21" s="7"/>
      <c r="U21" s="73"/>
      <c r="V21" s="40" t="s">
        <v>35</v>
      </c>
      <c r="W21" s="74">
        <v>8.0000000000000004E-4</v>
      </c>
      <c r="X21" s="74">
        <v>8.0000000000000004E-4</v>
      </c>
      <c r="Y21" s="75"/>
    </row>
    <row r="22" spans="2:25">
      <c r="B22" s="68"/>
      <c r="C22" s="94"/>
      <c r="D22" s="11"/>
      <c r="E22" s="11"/>
      <c r="F22" s="8"/>
      <c r="G22" s="8"/>
      <c r="H22" s="8"/>
      <c r="I22" s="8"/>
      <c r="J22" s="7"/>
      <c r="U22" s="73"/>
      <c r="V22" s="40" t="s">
        <v>49</v>
      </c>
      <c r="W22" s="74">
        <v>3.2435999999999998</v>
      </c>
      <c r="X22" s="74">
        <v>1.1868000000000001</v>
      </c>
      <c r="Y22" s="75"/>
    </row>
    <row r="23" spans="2:25">
      <c r="B23" s="45"/>
      <c r="C23" s="34"/>
      <c r="D23" s="81"/>
      <c r="E23" s="81"/>
      <c r="F23" s="1"/>
      <c r="G23" s="1"/>
      <c r="H23" s="1"/>
      <c r="I23" s="1"/>
      <c r="U23" s="73"/>
      <c r="V23" s="40" t="s">
        <v>31</v>
      </c>
      <c r="W23" s="74">
        <v>2.8108</v>
      </c>
      <c r="X23" s="74">
        <v>1.6372</v>
      </c>
      <c r="Y23" s="75"/>
    </row>
    <row r="24" spans="2:25">
      <c r="B24" s="45"/>
      <c r="C24" s="34"/>
      <c r="D24" s="81"/>
      <c r="E24" s="81"/>
      <c r="F24" s="1"/>
      <c r="G24" s="1"/>
      <c r="H24" s="1"/>
      <c r="I24" s="1"/>
      <c r="U24" s="73" t="s">
        <v>54</v>
      </c>
      <c r="V24" s="40" t="s">
        <v>34</v>
      </c>
      <c r="W24" s="74">
        <v>0.40079999999999999</v>
      </c>
      <c r="X24" s="74">
        <v>0.19400000000000001</v>
      </c>
      <c r="Y24" s="75"/>
    </row>
    <row r="25" spans="2:25">
      <c r="B25" s="45"/>
      <c r="C25" s="34"/>
      <c r="D25" s="81"/>
      <c r="E25" s="81"/>
      <c r="F25" s="1"/>
      <c r="G25" s="1"/>
      <c r="H25" s="1"/>
      <c r="I25" s="1"/>
      <c r="U25" s="73"/>
      <c r="V25" s="40" t="s">
        <v>35</v>
      </c>
      <c r="W25" s="74">
        <v>0.254</v>
      </c>
      <c r="X25" s="74">
        <v>0.222</v>
      </c>
      <c r="Y25" s="75"/>
    </row>
    <row r="26" spans="2:25">
      <c r="B26" s="45"/>
      <c r="C26" s="34"/>
      <c r="D26" s="81"/>
      <c r="E26" s="81"/>
      <c r="F26" s="1"/>
      <c r="G26" s="1"/>
      <c r="H26" s="1"/>
      <c r="I26" s="1"/>
      <c r="U26" s="73"/>
      <c r="V26" s="40" t="s">
        <v>49</v>
      </c>
      <c r="W26" s="74">
        <v>2.4508000000000001</v>
      </c>
      <c r="X26" s="74">
        <v>1.7871999999999999</v>
      </c>
      <c r="Y26" s="75"/>
    </row>
    <row r="27" spans="2:25">
      <c r="U27" s="73"/>
      <c r="V27" s="40" t="s">
        <v>31</v>
      </c>
      <c r="W27" s="74">
        <v>2.9935999999999998</v>
      </c>
      <c r="X27" s="74">
        <v>1.66</v>
      </c>
      <c r="Y27" s="75"/>
    </row>
    <row r="28" spans="2:25">
      <c r="U28" s="73" t="s">
        <v>55</v>
      </c>
      <c r="V28" s="40" t="s">
        <v>34</v>
      </c>
      <c r="W28" s="74">
        <v>2.5224000000000002</v>
      </c>
      <c r="X28" s="74">
        <v>1.9736</v>
      </c>
      <c r="Y28" s="75"/>
    </row>
    <row r="29" spans="2:25">
      <c r="U29" s="73"/>
      <c r="V29" s="40" t="s">
        <v>35</v>
      </c>
      <c r="W29" s="74">
        <v>4.9200000000000001E-2</v>
      </c>
      <c r="X29" s="74">
        <v>4.8399999999999999E-2</v>
      </c>
      <c r="Y29" s="75"/>
    </row>
    <row r="30" spans="2:25">
      <c r="U30" s="73"/>
      <c r="V30" s="40" t="s">
        <v>49</v>
      </c>
      <c r="W30" s="74">
        <v>0.186</v>
      </c>
      <c r="X30" s="74">
        <v>0.40479999999999999</v>
      </c>
      <c r="Y30" s="75"/>
    </row>
    <row r="31" spans="2:25">
      <c r="U31" s="73"/>
      <c r="V31" s="40" t="s">
        <v>31</v>
      </c>
      <c r="W31" s="74">
        <v>9.5999999999999992E-3</v>
      </c>
      <c r="X31" s="77">
        <v>1.6400000000000001E-2</v>
      </c>
    </row>
  </sheetData>
  <mergeCells count="4">
    <mergeCell ref="B5:B8"/>
    <mergeCell ref="B9:B14"/>
    <mergeCell ref="B15:B20"/>
    <mergeCell ref="F3:I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128E0-9012-49F9-B8BF-6654F967AD9E}">
  <dimension ref="A1:E13"/>
  <sheetViews>
    <sheetView workbookViewId="0">
      <selection activeCell="H6" sqref="H6"/>
    </sheetView>
  </sheetViews>
  <sheetFormatPr defaultRowHeight="14.5"/>
  <sheetData>
    <row r="1" spans="1:5">
      <c r="A1" s="2" t="s">
        <v>61</v>
      </c>
    </row>
    <row r="2" spans="1:5">
      <c r="A2" s="2" t="s">
        <v>17</v>
      </c>
    </row>
    <row r="4" spans="1:5" ht="58">
      <c r="B4" s="7"/>
      <c r="C4" s="105" t="s">
        <v>66</v>
      </c>
      <c r="D4" s="105" t="s">
        <v>67</v>
      </c>
      <c r="E4" s="105" t="s">
        <v>65</v>
      </c>
    </row>
    <row r="5" spans="1:5">
      <c r="B5" s="88" t="s">
        <v>62</v>
      </c>
      <c r="C5" s="106">
        <v>80.8</v>
      </c>
      <c r="D5" s="107">
        <v>238.8</v>
      </c>
      <c r="E5" s="106">
        <f>C5/D5</f>
        <v>0.33835845896147398</v>
      </c>
    </row>
    <row r="6" spans="1:5">
      <c r="B6" s="90"/>
      <c r="C6" s="108">
        <v>79.2</v>
      </c>
      <c r="D6" s="109">
        <v>249.4</v>
      </c>
      <c r="E6" s="108">
        <f>C6/D6</f>
        <v>0.31756214915797915</v>
      </c>
    </row>
    <row r="7" spans="1:5">
      <c r="B7" s="92"/>
      <c r="C7" s="110">
        <v>56.7</v>
      </c>
      <c r="D7" s="21">
        <v>199.6</v>
      </c>
      <c r="E7" s="110">
        <f>C7/D7</f>
        <v>0.28406813627254512</v>
      </c>
    </row>
    <row r="8" spans="1:5">
      <c r="B8" s="88" t="s">
        <v>63</v>
      </c>
      <c r="C8" s="106">
        <v>65.400000000000006</v>
      </c>
      <c r="D8" s="107">
        <v>243.5</v>
      </c>
      <c r="E8" s="106">
        <f t="shared" ref="E8:E13" si="0">C8/D8</f>
        <v>0.26858316221765915</v>
      </c>
    </row>
    <row r="9" spans="1:5">
      <c r="B9" s="90"/>
      <c r="C9" s="108">
        <v>60.4</v>
      </c>
      <c r="D9" s="109">
        <v>186.5</v>
      </c>
      <c r="E9" s="108">
        <f t="shared" si="0"/>
        <v>0.32386058981233246</v>
      </c>
    </row>
    <row r="10" spans="1:5">
      <c r="B10" s="92"/>
      <c r="C10" s="110">
        <v>74.7</v>
      </c>
      <c r="D10" s="21">
        <v>219.2</v>
      </c>
      <c r="E10" s="110">
        <f t="shared" si="0"/>
        <v>0.34078467153284675</v>
      </c>
    </row>
    <row r="11" spans="1:5">
      <c r="B11" s="88" t="s">
        <v>64</v>
      </c>
      <c r="C11" s="108">
        <v>65.7</v>
      </c>
      <c r="D11" s="20">
        <v>234.7</v>
      </c>
      <c r="E11" s="108">
        <f t="shared" si="0"/>
        <v>0.27993182786536008</v>
      </c>
    </row>
    <row r="12" spans="1:5">
      <c r="B12" s="90"/>
      <c r="C12" s="108">
        <v>73.099999999999994</v>
      </c>
      <c r="D12" s="111">
        <v>220</v>
      </c>
      <c r="E12" s="108">
        <f t="shared" si="0"/>
        <v>0.33227272727272722</v>
      </c>
    </row>
    <row r="13" spans="1:5">
      <c r="B13" s="92"/>
      <c r="C13" s="112">
        <v>71</v>
      </c>
      <c r="D13" s="21">
        <v>225.3</v>
      </c>
      <c r="E13" s="110">
        <f t="shared" si="0"/>
        <v>0.31513537505548156</v>
      </c>
    </row>
  </sheetData>
  <mergeCells count="3">
    <mergeCell ref="B5:B7"/>
    <mergeCell ref="B8:B10"/>
    <mergeCell ref="B11:B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. 1</vt:lpstr>
      <vt:lpstr>Fig. 2</vt:lpstr>
      <vt:lpstr>Fig. 3</vt:lpstr>
      <vt:lpstr>Fig. 4</vt:lpstr>
      <vt:lpstr>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hiro Wada</dc:creator>
  <cp:lastModifiedBy>Kazuhiro Wada</cp:lastModifiedBy>
  <dcterms:created xsi:type="dcterms:W3CDTF">2021-10-14T23:56:24Z</dcterms:created>
  <dcterms:modified xsi:type="dcterms:W3CDTF">2021-10-15T01:51:03Z</dcterms:modified>
</cp:coreProperties>
</file>